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cloud-my.sharepoint.com/personal/sodas_ucsd_edu/Documents/CD sub-disease paper/Manuscript writing/Tables/"/>
    </mc:Choice>
  </mc:AlternateContent>
  <xr:revisionPtr revIDLastSave="4" documentId="8_{2D1B1B4E-8EE3-4163-824E-34E4646C6E8B}" xr6:coauthVersionLast="47" xr6:coauthVersionMax="47" xr10:uidLastSave="{25805E42-74D5-4083-A646-CF097E20E5B1}"/>
  <bookViews>
    <workbookView xWindow="-96" yWindow="-96" windowWidth="23232" windowHeight="12552" firstSheet="1" activeTab="1" xr2:uid="{76039EF0-22EE-4CEE-8350-AE211069B77E}"/>
  </bookViews>
  <sheets>
    <sheet name="RAW data" sheetId="5" r:id="rId1"/>
    <sheet name="Conc pgml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83" uniqueCount="196">
  <si>
    <t>Plate_2BK3RAW378</t>
  </si>
  <si>
    <t>Plate_2BK91AO496</t>
  </si>
  <si>
    <t>Plate_23K1OAYJ86</t>
  </si>
  <si>
    <t>Assay</t>
  </si>
  <si>
    <t>Sample</t>
  </si>
  <si>
    <t>Adj. Sig. Mean</t>
  </si>
  <si>
    <t>Calc. Concentration</t>
  </si>
  <si>
    <t>IFN-γ</t>
  </si>
  <si>
    <t>S008</t>
  </si>
  <si>
    <t>IL-10</t>
  </si>
  <si>
    <t>IL-1β</t>
  </si>
  <si>
    <t>IL-6</t>
  </si>
  <si>
    <t>NaN</t>
  </si>
  <si>
    <t>IL22</t>
  </si>
  <si>
    <t>IL8</t>
  </si>
  <si>
    <t>TNF-α</t>
  </si>
  <si>
    <t>MCP-1</t>
  </si>
  <si>
    <t>IL12/IL23p40</t>
  </si>
  <si>
    <t>TGF-β1</t>
  </si>
  <si>
    <t>S007</t>
  </si>
  <si>
    <t>S006</t>
  </si>
  <si>
    <t>S005</t>
  </si>
  <si>
    <t>S004</t>
  </si>
  <si>
    <t>S003</t>
  </si>
  <si>
    <t>S002</t>
  </si>
  <si>
    <t>S001</t>
  </si>
  <si>
    <t>Org_ H19</t>
  </si>
  <si>
    <t>Org_ H17</t>
  </si>
  <si>
    <t>Org_ H16</t>
  </si>
  <si>
    <t>Org_ H14</t>
  </si>
  <si>
    <t>Org_ H4</t>
  </si>
  <si>
    <t>Org_ CD68</t>
  </si>
  <si>
    <t>Org_ CD64</t>
  </si>
  <si>
    <t>Org_ CD62</t>
  </si>
  <si>
    <t>Org_ CD61</t>
  </si>
  <si>
    <t>Org_ CD58</t>
  </si>
  <si>
    <t>Org_ CD50</t>
  </si>
  <si>
    <t>Org_ CD48</t>
  </si>
  <si>
    <t>Org_ CD42</t>
  </si>
  <si>
    <t>Org_ CD32</t>
  </si>
  <si>
    <t>Org_ CD30</t>
  </si>
  <si>
    <t>Org_ CD28</t>
  </si>
  <si>
    <t>Org_ CD24</t>
  </si>
  <si>
    <t>Org_ CD21</t>
  </si>
  <si>
    <t>Org_ CD19</t>
  </si>
  <si>
    <t>Org_ CD13</t>
  </si>
  <si>
    <t>Org_ BDH47</t>
  </si>
  <si>
    <t>EDM_H14_ UN</t>
  </si>
  <si>
    <t>EDM_H14-I</t>
  </si>
  <si>
    <t>EDM_H14</t>
  </si>
  <si>
    <t>EDM_H13</t>
  </si>
  <si>
    <t>EDM_H9</t>
  </si>
  <si>
    <t>EDM_H4</t>
  </si>
  <si>
    <t>EDM_CD62-I</t>
  </si>
  <si>
    <t>EDM_CD58_ LF</t>
  </si>
  <si>
    <t>EDM_CD52_ LF</t>
  </si>
  <si>
    <t>EDM_CD51_ UN</t>
  </si>
  <si>
    <t>EDM_CD51_ LF</t>
  </si>
  <si>
    <t>EDM_CD42_ LF</t>
  </si>
  <si>
    <t>EDM_CD68</t>
  </si>
  <si>
    <t>EDM_CD64</t>
  </si>
  <si>
    <t>EDM_CD62</t>
  </si>
  <si>
    <t>EDM_CD61</t>
  </si>
  <si>
    <t>EDM_CD60</t>
  </si>
  <si>
    <t>EDM_CD58</t>
  </si>
  <si>
    <t>EDM_CD50</t>
  </si>
  <si>
    <t>EDM_CD48</t>
  </si>
  <si>
    <t>EDM_CD47</t>
  </si>
  <si>
    <t>EDM_CD42</t>
  </si>
  <si>
    <t>EDM_CD32</t>
  </si>
  <si>
    <t>EDM_CD30</t>
  </si>
  <si>
    <t>EDM_CD28</t>
  </si>
  <si>
    <t>EDM_CD27</t>
  </si>
  <si>
    <t>EDM_CD24</t>
  </si>
  <si>
    <t>EDM_CD21</t>
  </si>
  <si>
    <t>EDM_CD19</t>
  </si>
  <si>
    <t>EDM_CD13</t>
  </si>
  <si>
    <t>EDM_BDH47</t>
  </si>
  <si>
    <t>EDM_ H4_ Un</t>
  </si>
  <si>
    <t>EDM_ H4_ LF</t>
  </si>
  <si>
    <t>EDM_ H14_ LF</t>
  </si>
  <si>
    <t>EDM_ H19</t>
  </si>
  <si>
    <t>EDM_ H17</t>
  </si>
  <si>
    <t>EDM_ H16</t>
  </si>
  <si>
    <t>EDM_ H15</t>
  </si>
  <si>
    <t>EDM_ H14</t>
  </si>
  <si>
    <t>EDM_ CD64-I</t>
  </si>
  <si>
    <t>EDM_ CD52_ UN</t>
  </si>
  <si>
    <t>EDM_ CD50-I</t>
  </si>
  <si>
    <t>EDM_ CD32_ LF</t>
  </si>
  <si>
    <t>EDM_ CD27_LF</t>
  </si>
  <si>
    <t>EDM_ CD27_ Un</t>
  </si>
  <si>
    <t>EDM_ CD64</t>
  </si>
  <si>
    <t>EDM_ CD59</t>
  </si>
  <si>
    <t>EDM_ CD50</t>
  </si>
  <si>
    <t>EDM_ CD30</t>
  </si>
  <si>
    <t>EDM_ CD13</t>
  </si>
  <si>
    <t>EDM_68</t>
  </si>
  <si>
    <t>Group</t>
  </si>
  <si>
    <t>Wells</t>
  </si>
  <si>
    <t>Calc. Conc. Mean</t>
  </si>
  <si>
    <t>Org_Healthy</t>
  </si>
  <si>
    <t>H09</t>
  </si>
  <si>
    <t>F12</t>
  </si>
  <si>
    <t>F11</t>
  </si>
  <si>
    <t>F05</t>
  </si>
  <si>
    <t>E08</t>
  </si>
  <si>
    <t>Org_CD</t>
  </si>
  <si>
    <t>F10</t>
  </si>
  <si>
    <t>E12</t>
  </si>
  <si>
    <t>F03</t>
  </si>
  <si>
    <t>H08</t>
  </si>
  <si>
    <t>F07</t>
  </si>
  <si>
    <t>F04</t>
  </si>
  <si>
    <t>E11</t>
  </si>
  <si>
    <t>E07</t>
  </si>
  <si>
    <t>E09</t>
  </si>
  <si>
    <t>E04</t>
  </si>
  <si>
    <t>F08</t>
  </si>
  <si>
    <t>E05</t>
  </si>
  <si>
    <t>E06</t>
  </si>
  <si>
    <t>E10</t>
  </si>
  <si>
    <t>F09</t>
  </si>
  <si>
    <t>Org_ H21</t>
  </si>
  <si>
    <t>F06</t>
  </si>
  <si>
    <t>EDM_Healthy</t>
  </si>
  <si>
    <t>B10</t>
  </si>
  <si>
    <t>C06</t>
  </si>
  <si>
    <t>B03</t>
  </si>
  <si>
    <t>H07</t>
  </si>
  <si>
    <t>E03</t>
  </si>
  <si>
    <t>A06</t>
  </si>
  <si>
    <t>D07</t>
  </si>
  <si>
    <t>D03</t>
  </si>
  <si>
    <t>G05</t>
  </si>
  <si>
    <t>G04</t>
  </si>
  <si>
    <t>G03</t>
  </si>
  <si>
    <t>D04</t>
  </si>
  <si>
    <t>C09</t>
  </si>
  <si>
    <t>EDM_CD</t>
  </si>
  <si>
    <t>C07</t>
  </si>
  <si>
    <t>B11</t>
  </si>
  <si>
    <t>B09</t>
  </si>
  <si>
    <t>A10</t>
  </si>
  <si>
    <t>A12</t>
  </si>
  <si>
    <t>G12</t>
  </si>
  <si>
    <t>A11</t>
  </si>
  <si>
    <t>G11</t>
  </si>
  <si>
    <t>B06</t>
  </si>
  <si>
    <t>C11</t>
  </si>
  <si>
    <t>H04</t>
  </si>
  <si>
    <t>A09</t>
  </si>
  <si>
    <t>C12</t>
  </si>
  <si>
    <t>A05</t>
  </si>
  <si>
    <t>H06</t>
  </si>
  <si>
    <t>A07</t>
  </si>
  <si>
    <t>C10</t>
  </si>
  <si>
    <t>H03</t>
  </si>
  <si>
    <t>B07</t>
  </si>
  <si>
    <t>B05</t>
  </si>
  <si>
    <t>A03</t>
  </si>
  <si>
    <t>A04</t>
  </si>
  <si>
    <t>A08</t>
  </si>
  <si>
    <t>B08</t>
  </si>
  <si>
    <t>EDM_H21</t>
  </si>
  <si>
    <t>B04</t>
  </si>
  <si>
    <t>C05</t>
  </si>
  <si>
    <t>B12</t>
  </si>
  <si>
    <t>C08</t>
  </si>
  <si>
    <t>D05</t>
  </si>
  <si>
    <t>G08</t>
  </si>
  <si>
    <t>G07</t>
  </si>
  <si>
    <t>G10</t>
  </si>
  <si>
    <t>G06</t>
  </si>
  <si>
    <t>G09</t>
  </si>
  <si>
    <t>H10</t>
  </si>
  <si>
    <t>EDM_Healthy_LF</t>
  </si>
  <si>
    <t>D08</t>
  </si>
  <si>
    <t>D12</t>
  </si>
  <si>
    <t>H05</t>
  </si>
  <si>
    <t>EDM_CD_LF</t>
  </si>
  <si>
    <t>D11</t>
  </si>
  <si>
    <t>C04</t>
  </si>
  <si>
    <t>C03</t>
  </si>
  <si>
    <t>D10</t>
  </si>
  <si>
    <t>D09</t>
  </si>
  <si>
    <t>D06</t>
  </si>
  <si>
    <t>STD</t>
  </si>
  <si>
    <t>H01,H02</t>
  </si>
  <si>
    <t>G01,G02</t>
  </si>
  <si>
    <t>F01,F02</t>
  </si>
  <si>
    <t>E01,E02</t>
  </si>
  <si>
    <t>D01,D02</t>
  </si>
  <si>
    <t>C01,C02</t>
  </si>
  <si>
    <t>B01,B02</t>
  </si>
  <si>
    <t>A01,A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B27E7-2110-4F09-9D79-DDD25E5D952D}">
  <dimension ref="B3:AQ98"/>
  <sheetViews>
    <sheetView workbookViewId="0">
      <selection activeCell="Q26" sqref="Q26"/>
    </sheetView>
  </sheetViews>
  <sheetFormatPr defaultColWidth="8.85546875" defaultRowHeight="14.45"/>
  <cols>
    <col min="3" max="3" width="10.7109375" customWidth="1"/>
    <col min="23" max="23" width="8.85546875" customWidth="1"/>
    <col min="24" max="24" width="15.28515625" customWidth="1"/>
    <col min="37" max="37" width="11.42578125" customWidth="1"/>
  </cols>
  <sheetData>
    <row r="3" spans="2:43">
      <c r="B3" t="s">
        <v>0</v>
      </c>
      <c r="F3" t="s">
        <v>0</v>
      </c>
      <c r="J3" t="s">
        <v>0</v>
      </c>
      <c r="N3" t="s">
        <v>0</v>
      </c>
      <c r="R3" t="s">
        <v>0</v>
      </c>
      <c r="V3" t="s">
        <v>0</v>
      </c>
      <c r="Z3" t="s">
        <v>0</v>
      </c>
      <c r="AF3" t="s">
        <v>1</v>
      </c>
      <c r="AJ3" t="s">
        <v>1</v>
      </c>
      <c r="AO3" t="s">
        <v>2</v>
      </c>
    </row>
    <row r="4" spans="2:43">
      <c r="B4" t="s">
        <v>3</v>
      </c>
      <c r="C4" t="s">
        <v>4</v>
      </c>
      <c r="D4" t="s">
        <v>5</v>
      </c>
      <c r="E4" t="s">
        <v>6</v>
      </c>
      <c r="F4" t="s">
        <v>3</v>
      </c>
      <c r="G4" t="s">
        <v>4</v>
      </c>
      <c r="H4" t="s">
        <v>5</v>
      </c>
      <c r="I4" t="s">
        <v>6</v>
      </c>
      <c r="J4" t="s">
        <v>3</v>
      </c>
      <c r="K4" t="s">
        <v>4</v>
      </c>
      <c r="L4" t="s">
        <v>5</v>
      </c>
      <c r="M4" t="s">
        <v>6</v>
      </c>
      <c r="N4" t="s">
        <v>3</v>
      </c>
      <c r="O4" t="s">
        <v>4</v>
      </c>
      <c r="P4" t="s">
        <v>5</v>
      </c>
      <c r="Q4" t="s">
        <v>6</v>
      </c>
      <c r="R4" t="s">
        <v>3</v>
      </c>
      <c r="S4" t="s">
        <v>4</v>
      </c>
      <c r="T4" t="s">
        <v>5</v>
      </c>
      <c r="U4" t="s">
        <v>6</v>
      </c>
      <c r="V4" t="s">
        <v>3</v>
      </c>
      <c r="W4" t="s">
        <v>4</v>
      </c>
      <c r="X4" t="s">
        <v>5</v>
      </c>
      <c r="Y4" t="s">
        <v>6</v>
      </c>
      <c r="Z4" t="s">
        <v>3</v>
      </c>
      <c r="AA4" t="s">
        <v>4</v>
      </c>
      <c r="AB4" t="s">
        <v>5</v>
      </c>
      <c r="AC4" t="s">
        <v>6</v>
      </c>
      <c r="AF4" t="s">
        <v>4</v>
      </c>
      <c r="AG4" t="s">
        <v>3</v>
      </c>
      <c r="AH4" t="s">
        <v>5</v>
      </c>
      <c r="AI4" t="s">
        <v>6</v>
      </c>
      <c r="AJ4" t="s">
        <v>4</v>
      </c>
      <c r="AK4" t="s">
        <v>3</v>
      </c>
      <c r="AL4" t="s">
        <v>5</v>
      </c>
      <c r="AM4" t="s">
        <v>6</v>
      </c>
      <c r="AO4" t="s">
        <v>4</v>
      </c>
      <c r="AP4" t="s">
        <v>3</v>
      </c>
      <c r="AQ4" t="s">
        <v>6</v>
      </c>
    </row>
    <row r="5" spans="2:43">
      <c r="B5" t="s">
        <v>7</v>
      </c>
      <c r="C5" t="s">
        <v>8</v>
      </c>
      <c r="D5">
        <v>82.5</v>
      </c>
      <c r="E5">
        <v>0.31735318819019798</v>
      </c>
      <c r="F5" t="s">
        <v>9</v>
      </c>
      <c r="G5" t="s">
        <v>8</v>
      </c>
      <c r="H5">
        <v>109</v>
      </c>
      <c r="I5">
        <v>1.73182091142947E-2</v>
      </c>
      <c r="J5" t="s">
        <v>10</v>
      </c>
      <c r="K5" t="s">
        <v>8</v>
      </c>
      <c r="L5">
        <v>328.5</v>
      </c>
      <c r="M5">
        <v>1.35515370316755E-2</v>
      </c>
      <c r="N5" t="s">
        <v>11</v>
      </c>
      <c r="O5" t="s">
        <v>8</v>
      </c>
      <c r="P5">
        <v>103.5</v>
      </c>
      <c r="Q5" t="s">
        <v>12</v>
      </c>
      <c r="R5" t="s">
        <v>13</v>
      </c>
      <c r="S5" t="s">
        <v>8</v>
      </c>
      <c r="T5">
        <v>97.5</v>
      </c>
      <c r="U5" t="s">
        <v>12</v>
      </c>
      <c r="V5" t="s">
        <v>14</v>
      </c>
      <c r="W5" t="s">
        <v>8</v>
      </c>
      <c r="X5">
        <v>84</v>
      </c>
      <c r="Y5" t="s">
        <v>12</v>
      </c>
      <c r="Z5" t="s">
        <v>15</v>
      </c>
      <c r="AA5" t="s">
        <v>8</v>
      </c>
      <c r="AB5">
        <v>90.5</v>
      </c>
      <c r="AC5">
        <v>2.01863240725592E-2</v>
      </c>
      <c r="AF5" t="s">
        <v>8</v>
      </c>
      <c r="AG5" t="s">
        <v>16</v>
      </c>
      <c r="AH5">
        <v>59.5</v>
      </c>
      <c r="AI5">
        <v>1.5677139911868102E-2</v>
      </c>
      <c r="AJ5" t="s">
        <v>8</v>
      </c>
      <c r="AK5" t="s">
        <v>17</v>
      </c>
      <c r="AL5">
        <v>57.5</v>
      </c>
      <c r="AM5" t="s">
        <v>12</v>
      </c>
      <c r="AO5" t="s">
        <v>8</v>
      </c>
      <c r="AP5" t="s">
        <v>18</v>
      </c>
      <c r="AQ5" t="s">
        <v>12</v>
      </c>
    </row>
    <row r="6" spans="2:43">
      <c r="B6" t="s">
        <v>7</v>
      </c>
      <c r="C6" t="s">
        <v>8</v>
      </c>
      <c r="D6">
        <v>82.5</v>
      </c>
      <c r="E6" t="s">
        <v>12</v>
      </c>
      <c r="F6" t="s">
        <v>9</v>
      </c>
      <c r="G6" t="s">
        <v>8</v>
      </c>
      <c r="H6">
        <v>109</v>
      </c>
      <c r="I6" t="s">
        <v>12</v>
      </c>
      <c r="J6" t="s">
        <v>10</v>
      </c>
      <c r="K6" t="s">
        <v>8</v>
      </c>
      <c r="L6">
        <v>328.5</v>
      </c>
      <c r="M6" t="s">
        <v>12</v>
      </c>
      <c r="N6" t="s">
        <v>11</v>
      </c>
      <c r="O6" t="s">
        <v>8</v>
      </c>
      <c r="P6">
        <v>103.5</v>
      </c>
      <c r="Q6">
        <v>0.119016793900406</v>
      </c>
      <c r="R6" t="s">
        <v>13</v>
      </c>
      <c r="S6" t="s">
        <v>8</v>
      </c>
      <c r="T6">
        <v>97.5</v>
      </c>
      <c r="U6" t="s">
        <v>12</v>
      </c>
      <c r="V6" t="s">
        <v>14</v>
      </c>
      <c r="W6" t="s">
        <v>8</v>
      </c>
      <c r="X6">
        <v>84</v>
      </c>
      <c r="Y6">
        <v>1.6543158516849801E-2</v>
      </c>
      <c r="Z6" t="s">
        <v>15</v>
      </c>
      <c r="AA6" t="s">
        <v>8</v>
      </c>
      <c r="AB6">
        <v>90.5</v>
      </c>
      <c r="AC6" t="s">
        <v>12</v>
      </c>
      <c r="AF6" t="s">
        <v>8</v>
      </c>
      <c r="AG6" t="s">
        <v>16</v>
      </c>
      <c r="AH6">
        <v>59.5</v>
      </c>
      <c r="AI6" t="s">
        <v>12</v>
      </c>
      <c r="AJ6" t="s">
        <v>8</v>
      </c>
      <c r="AK6" t="s">
        <v>17</v>
      </c>
      <c r="AL6">
        <v>57.5</v>
      </c>
      <c r="AM6" t="s">
        <v>12</v>
      </c>
      <c r="AO6" t="s">
        <v>8</v>
      </c>
      <c r="AP6" t="s">
        <v>18</v>
      </c>
      <c r="AQ6" t="s">
        <v>12</v>
      </c>
    </row>
    <row r="7" spans="2:43">
      <c r="B7" t="s">
        <v>7</v>
      </c>
      <c r="C7" t="s">
        <v>19</v>
      </c>
      <c r="D7">
        <v>130.5</v>
      </c>
      <c r="E7">
        <v>2.1833945228776201</v>
      </c>
      <c r="F7" t="s">
        <v>9</v>
      </c>
      <c r="G7" t="s">
        <v>19</v>
      </c>
      <c r="H7">
        <v>192.5</v>
      </c>
      <c r="I7">
        <v>0.21243057990627001</v>
      </c>
      <c r="J7" t="s">
        <v>10</v>
      </c>
      <c r="K7" t="s">
        <v>19</v>
      </c>
      <c r="L7">
        <v>485.5</v>
      </c>
      <c r="M7">
        <v>0.263430188548475</v>
      </c>
      <c r="N7" t="s">
        <v>11</v>
      </c>
      <c r="O7" t="s">
        <v>19</v>
      </c>
      <c r="P7">
        <v>115.5</v>
      </c>
      <c r="Q7">
        <v>0.151716644127215</v>
      </c>
      <c r="R7" t="s">
        <v>13</v>
      </c>
      <c r="S7" t="s">
        <v>19</v>
      </c>
      <c r="T7">
        <v>175</v>
      </c>
      <c r="U7">
        <v>0.23344781084692801</v>
      </c>
      <c r="V7" t="s">
        <v>14</v>
      </c>
      <c r="W7" t="s">
        <v>19</v>
      </c>
      <c r="X7">
        <v>139.5</v>
      </c>
      <c r="Y7">
        <v>0.193247905683615</v>
      </c>
      <c r="Z7" t="s">
        <v>15</v>
      </c>
      <c r="AA7" t="s">
        <v>19</v>
      </c>
      <c r="AB7">
        <v>146.5</v>
      </c>
      <c r="AC7">
        <v>0.25076826741138403</v>
      </c>
      <c r="AF7" t="s">
        <v>19</v>
      </c>
      <c r="AG7" t="s">
        <v>16</v>
      </c>
      <c r="AH7">
        <v>284</v>
      </c>
      <c r="AI7">
        <v>0.389483036955452</v>
      </c>
      <c r="AJ7" t="s">
        <v>19</v>
      </c>
      <c r="AK7" t="s">
        <v>17</v>
      </c>
      <c r="AL7">
        <v>149</v>
      </c>
      <c r="AM7">
        <v>1.7090648136575399</v>
      </c>
      <c r="AO7" t="s">
        <v>19</v>
      </c>
      <c r="AP7" t="s">
        <v>18</v>
      </c>
      <c r="AQ7">
        <v>1.6645032232160999</v>
      </c>
    </row>
    <row r="8" spans="2:43">
      <c r="B8" t="s">
        <v>7</v>
      </c>
      <c r="C8" t="s">
        <v>19</v>
      </c>
      <c r="D8">
        <v>130.5</v>
      </c>
      <c r="E8">
        <v>2.04204367573442</v>
      </c>
      <c r="F8" t="s">
        <v>9</v>
      </c>
      <c r="G8" t="s">
        <v>19</v>
      </c>
      <c r="H8">
        <v>192.5</v>
      </c>
      <c r="I8">
        <v>0.27612973310386002</v>
      </c>
      <c r="J8" t="s">
        <v>10</v>
      </c>
      <c r="K8" t="s">
        <v>19</v>
      </c>
      <c r="L8">
        <v>485.5</v>
      </c>
      <c r="M8">
        <v>0.30317475189245002</v>
      </c>
      <c r="N8" t="s">
        <v>11</v>
      </c>
      <c r="O8" t="s">
        <v>19</v>
      </c>
      <c r="P8">
        <v>115.5</v>
      </c>
      <c r="Q8">
        <v>2.4492740333374299E-2</v>
      </c>
      <c r="R8" t="s">
        <v>13</v>
      </c>
      <c r="S8" t="s">
        <v>19</v>
      </c>
      <c r="T8">
        <v>175</v>
      </c>
      <c r="U8">
        <v>0.21447749116941101</v>
      </c>
      <c r="V8" t="s">
        <v>14</v>
      </c>
      <c r="W8" t="s">
        <v>19</v>
      </c>
      <c r="X8">
        <v>139.5</v>
      </c>
      <c r="Y8">
        <v>9.7161343215173293E-2</v>
      </c>
      <c r="Z8" t="s">
        <v>15</v>
      </c>
      <c r="AA8" t="s">
        <v>19</v>
      </c>
      <c r="AB8">
        <v>146.5</v>
      </c>
      <c r="AC8">
        <v>0.255489405882172</v>
      </c>
      <c r="AF8" t="s">
        <v>19</v>
      </c>
      <c r="AG8" t="s">
        <v>16</v>
      </c>
      <c r="AH8">
        <v>284</v>
      </c>
      <c r="AI8">
        <v>0.389483036955452</v>
      </c>
      <c r="AJ8" t="s">
        <v>19</v>
      </c>
      <c r="AK8" t="s">
        <v>17</v>
      </c>
      <c r="AL8">
        <v>149</v>
      </c>
      <c r="AM8">
        <v>1.8358648536189299</v>
      </c>
      <c r="AO8" t="s">
        <v>19</v>
      </c>
      <c r="AP8" t="s">
        <v>18</v>
      </c>
      <c r="AQ8">
        <v>4.4653916677849299</v>
      </c>
    </row>
    <row r="9" spans="2:43">
      <c r="B9" t="s">
        <v>7</v>
      </c>
      <c r="C9" t="s">
        <v>20</v>
      </c>
      <c r="D9">
        <v>273.5</v>
      </c>
      <c r="E9">
        <v>9.1125284899603205</v>
      </c>
      <c r="F9" t="s">
        <v>9</v>
      </c>
      <c r="G9" t="s">
        <v>20</v>
      </c>
      <c r="H9">
        <v>465.5</v>
      </c>
      <c r="I9">
        <v>1.15765660310322</v>
      </c>
      <c r="J9" t="s">
        <v>10</v>
      </c>
      <c r="K9" t="s">
        <v>20</v>
      </c>
      <c r="L9">
        <v>980</v>
      </c>
      <c r="M9">
        <v>1.2264022366696901</v>
      </c>
      <c r="N9" t="s">
        <v>11</v>
      </c>
      <c r="O9" t="s">
        <v>20</v>
      </c>
      <c r="P9">
        <v>202.5</v>
      </c>
      <c r="Q9">
        <v>0.60886311020489003</v>
      </c>
      <c r="R9" t="s">
        <v>13</v>
      </c>
      <c r="S9" t="s">
        <v>20</v>
      </c>
      <c r="T9">
        <v>378</v>
      </c>
      <c r="U9">
        <v>0.911518192332882</v>
      </c>
      <c r="V9" t="s">
        <v>14</v>
      </c>
      <c r="W9" t="s">
        <v>20</v>
      </c>
      <c r="X9">
        <v>318.5</v>
      </c>
      <c r="Y9">
        <v>0.62216505540257505</v>
      </c>
      <c r="Z9" t="s">
        <v>15</v>
      </c>
      <c r="AA9" t="s">
        <v>20</v>
      </c>
      <c r="AB9">
        <v>318.5</v>
      </c>
      <c r="AC9">
        <v>1.0752706437412001</v>
      </c>
      <c r="AF9" t="s">
        <v>20</v>
      </c>
      <c r="AG9" t="s">
        <v>16</v>
      </c>
      <c r="AH9">
        <v>952.5</v>
      </c>
      <c r="AI9">
        <v>1.6382332313302099</v>
      </c>
      <c r="AJ9" t="s">
        <v>20</v>
      </c>
      <c r="AK9" t="s">
        <v>17</v>
      </c>
      <c r="AL9">
        <v>377</v>
      </c>
      <c r="AM9">
        <v>7.1257558534874601</v>
      </c>
      <c r="AO9" t="s">
        <v>20</v>
      </c>
      <c r="AP9" t="s">
        <v>18</v>
      </c>
      <c r="AQ9">
        <v>12.0371501264737</v>
      </c>
    </row>
    <row r="10" spans="2:43">
      <c r="B10" t="s">
        <v>7</v>
      </c>
      <c r="C10" t="s">
        <v>20</v>
      </c>
      <c r="D10">
        <v>273.5</v>
      </c>
      <c r="E10">
        <v>8.77524649956686</v>
      </c>
      <c r="F10" t="s">
        <v>9</v>
      </c>
      <c r="G10" t="s">
        <v>20</v>
      </c>
      <c r="H10">
        <v>465.5</v>
      </c>
      <c r="I10">
        <v>1.05711622470322</v>
      </c>
      <c r="J10" t="s">
        <v>10</v>
      </c>
      <c r="K10" t="s">
        <v>20</v>
      </c>
      <c r="L10">
        <v>980</v>
      </c>
      <c r="M10">
        <v>1.25386594015873</v>
      </c>
      <c r="N10" t="s">
        <v>11</v>
      </c>
      <c r="O10" t="s">
        <v>20</v>
      </c>
      <c r="P10">
        <v>202.5</v>
      </c>
      <c r="Q10">
        <v>0.66378233089009198</v>
      </c>
      <c r="R10" t="s">
        <v>13</v>
      </c>
      <c r="S10" t="s">
        <v>20</v>
      </c>
      <c r="T10">
        <v>378</v>
      </c>
      <c r="U10">
        <v>0.87107191786181803</v>
      </c>
      <c r="V10" t="s">
        <v>14</v>
      </c>
      <c r="W10" t="s">
        <v>20</v>
      </c>
      <c r="X10">
        <v>318.5</v>
      </c>
      <c r="Y10">
        <v>0.67033589726179998</v>
      </c>
      <c r="Z10" t="s">
        <v>15</v>
      </c>
      <c r="AA10" t="s">
        <v>20</v>
      </c>
      <c r="AB10">
        <v>318.5</v>
      </c>
      <c r="AC10">
        <v>1.0610226705035399</v>
      </c>
      <c r="AF10" t="s">
        <v>20</v>
      </c>
      <c r="AG10" t="s">
        <v>16</v>
      </c>
      <c r="AH10">
        <v>952.5</v>
      </c>
      <c r="AI10">
        <v>1.7073568693647501</v>
      </c>
      <c r="AJ10" t="s">
        <v>20</v>
      </c>
      <c r="AK10" t="s">
        <v>17</v>
      </c>
      <c r="AL10">
        <v>377</v>
      </c>
      <c r="AM10">
        <v>6.5309679017953002</v>
      </c>
      <c r="AO10" t="s">
        <v>20</v>
      </c>
      <c r="AP10" t="s">
        <v>18</v>
      </c>
      <c r="AQ10">
        <v>11.6037565625612</v>
      </c>
    </row>
    <row r="11" spans="2:43">
      <c r="B11" t="s">
        <v>7</v>
      </c>
      <c r="C11" t="s">
        <v>21</v>
      </c>
      <c r="D11">
        <v>1086</v>
      </c>
      <c r="E11">
        <v>47.514427036240797</v>
      </c>
      <c r="F11" t="s">
        <v>9</v>
      </c>
      <c r="G11" t="s">
        <v>21</v>
      </c>
      <c r="H11">
        <v>1967.5</v>
      </c>
      <c r="I11">
        <v>6.4856139013467198</v>
      </c>
      <c r="J11" t="s">
        <v>10</v>
      </c>
      <c r="K11" t="s">
        <v>21</v>
      </c>
      <c r="L11">
        <v>3654</v>
      </c>
      <c r="M11">
        <v>6.5877135361519201</v>
      </c>
      <c r="N11" t="s">
        <v>11</v>
      </c>
      <c r="O11" t="s">
        <v>21</v>
      </c>
      <c r="P11">
        <v>659.5</v>
      </c>
      <c r="Q11">
        <v>3.3630814214360001</v>
      </c>
      <c r="R11" t="s">
        <v>13</v>
      </c>
      <c r="S11" t="s">
        <v>21</v>
      </c>
      <c r="T11">
        <v>1443</v>
      </c>
      <c r="U11">
        <v>4.5307537193941698</v>
      </c>
      <c r="V11" t="s">
        <v>14</v>
      </c>
      <c r="W11" t="s">
        <v>21</v>
      </c>
      <c r="X11">
        <v>1262.5</v>
      </c>
      <c r="Y11">
        <v>3.5078599026691899</v>
      </c>
      <c r="Z11" t="s">
        <v>15</v>
      </c>
      <c r="AA11" t="s">
        <v>21</v>
      </c>
      <c r="AB11">
        <v>1311.5</v>
      </c>
      <c r="AC11">
        <v>5.7502246035376698</v>
      </c>
      <c r="AF11" t="s">
        <v>21</v>
      </c>
      <c r="AG11" t="s">
        <v>16</v>
      </c>
      <c r="AH11">
        <v>4080</v>
      </c>
      <c r="AI11">
        <v>8.1069154043847504</v>
      </c>
      <c r="AJ11" t="s">
        <v>21</v>
      </c>
      <c r="AK11" t="s">
        <v>17</v>
      </c>
      <c r="AL11">
        <v>1455</v>
      </c>
      <c r="AM11">
        <v>32.198992256571799</v>
      </c>
      <c r="AO11" t="s">
        <v>21</v>
      </c>
      <c r="AP11" t="s">
        <v>18</v>
      </c>
      <c r="AQ11">
        <v>64.295447622993095</v>
      </c>
    </row>
    <row r="12" spans="2:43">
      <c r="B12" t="s">
        <v>7</v>
      </c>
      <c r="C12" t="s">
        <v>21</v>
      </c>
      <c r="D12">
        <v>1086</v>
      </c>
      <c r="E12">
        <v>49.987774981033098</v>
      </c>
      <c r="F12" t="s">
        <v>9</v>
      </c>
      <c r="G12" t="s">
        <v>21</v>
      </c>
      <c r="H12">
        <v>1967.5</v>
      </c>
      <c r="I12">
        <v>5.95690570702061</v>
      </c>
      <c r="J12" t="s">
        <v>10</v>
      </c>
      <c r="K12" t="s">
        <v>21</v>
      </c>
      <c r="L12">
        <v>3654</v>
      </c>
      <c r="M12">
        <v>6.6571844859134499</v>
      </c>
      <c r="N12" t="s">
        <v>11</v>
      </c>
      <c r="O12" t="s">
        <v>21</v>
      </c>
      <c r="P12">
        <v>659.5</v>
      </c>
      <c r="Q12">
        <v>3.2326877885088101</v>
      </c>
      <c r="R12" t="s">
        <v>13</v>
      </c>
      <c r="S12" t="s">
        <v>21</v>
      </c>
      <c r="T12">
        <v>1443</v>
      </c>
      <c r="U12">
        <v>4.7854633341123103</v>
      </c>
      <c r="V12" t="s">
        <v>14</v>
      </c>
      <c r="W12" t="s">
        <v>21</v>
      </c>
      <c r="X12">
        <v>1262.5</v>
      </c>
      <c r="Y12">
        <v>3.2526534120736499</v>
      </c>
      <c r="Z12" t="s">
        <v>15</v>
      </c>
      <c r="AA12" t="s">
        <v>21</v>
      </c>
      <c r="AB12">
        <v>1311.5</v>
      </c>
      <c r="AC12">
        <v>5.8602267167340498</v>
      </c>
      <c r="AF12" t="s">
        <v>21</v>
      </c>
      <c r="AG12" t="s">
        <v>16</v>
      </c>
      <c r="AH12">
        <v>4080</v>
      </c>
      <c r="AI12">
        <v>8.2267664453620792</v>
      </c>
      <c r="AJ12" t="s">
        <v>21</v>
      </c>
      <c r="AK12" t="s">
        <v>17</v>
      </c>
      <c r="AL12">
        <v>1455</v>
      </c>
      <c r="AM12">
        <v>33.7046320171088</v>
      </c>
      <c r="AO12" t="s">
        <v>21</v>
      </c>
      <c r="AP12" t="s">
        <v>18</v>
      </c>
      <c r="AQ12">
        <v>58.6188155936985</v>
      </c>
    </row>
    <row r="13" spans="2:43">
      <c r="B13" t="s">
        <v>7</v>
      </c>
      <c r="C13" t="s">
        <v>22</v>
      </c>
      <c r="D13">
        <v>4654</v>
      </c>
      <c r="E13">
        <v>233.675750048829</v>
      </c>
      <c r="F13" t="s">
        <v>9</v>
      </c>
      <c r="G13" t="s">
        <v>22</v>
      </c>
      <c r="H13">
        <v>9084.5</v>
      </c>
      <c r="I13">
        <v>32.045566906437202</v>
      </c>
      <c r="J13" t="s">
        <v>10</v>
      </c>
      <c r="K13" t="s">
        <v>22</v>
      </c>
      <c r="L13">
        <v>16043</v>
      </c>
      <c r="M13">
        <v>33.091247127922102</v>
      </c>
      <c r="N13" t="s">
        <v>11</v>
      </c>
      <c r="O13" t="s">
        <v>22</v>
      </c>
      <c r="P13">
        <v>2822.5</v>
      </c>
      <c r="Q13">
        <v>14.699245287026899</v>
      </c>
      <c r="R13" t="s">
        <v>13</v>
      </c>
      <c r="S13" t="s">
        <v>22</v>
      </c>
      <c r="T13">
        <v>6368.5</v>
      </c>
      <c r="U13">
        <v>23.552491362251299</v>
      </c>
      <c r="V13" t="s">
        <v>14</v>
      </c>
      <c r="W13" t="s">
        <v>22</v>
      </c>
      <c r="X13">
        <v>5777.5</v>
      </c>
      <c r="Y13">
        <v>16.542191075385201</v>
      </c>
      <c r="Z13" t="s">
        <v>15</v>
      </c>
      <c r="AA13" t="s">
        <v>22</v>
      </c>
      <c r="AB13">
        <v>5961.5</v>
      </c>
      <c r="AC13">
        <v>28.022977341872501</v>
      </c>
      <c r="AF13" t="s">
        <v>22</v>
      </c>
      <c r="AG13" t="s">
        <v>16</v>
      </c>
      <c r="AH13">
        <v>18778</v>
      </c>
      <c r="AI13">
        <v>41.240078156262399</v>
      </c>
      <c r="AJ13" t="s">
        <v>22</v>
      </c>
      <c r="AK13" t="s">
        <v>17</v>
      </c>
      <c r="AL13">
        <v>6655.5</v>
      </c>
      <c r="AM13">
        <v>176.17770031459901</v>
      </c>
      <c r="AO13" t="s">
        <v>22</v>
      </c>
      <c r="AP13" t="s">
        <v>18</v>
      </c>
      <c r="AQ13">
        <v>303.75858209334802</v>
      </c>
    </row>
    <row r="14" spans="2:43">
      <c r="B14" t="s">
        <v>7</v>
      </c>
      <c r="C14" t="s">
        <v>22</v>
      </c>
      <c r="D14">
        <v>4654</v>
      </c>
      <c r="E14">
        <v>222.12416104348799</v>
      </c>
      <c r="F14" t="s">
        <v>9</v>
      </c>
      <c r="G14" t="s">
        <v>22</v>
      </c>
      <c r="H14">
        <v>9084.5</v>
      </c>
      <c r="I14">
        <v>32.615187801832498</v>
      </c>
      <c r="J14" t="s">
        <v>10</v>
      </c>
      <c r="K14" t="s">
        <v>22</v>
      </c>
      <c r="L14">
        <v>16043</v>
      </c>
      <c r="M14">
        <v>32.033136660309601</v>
      </c>
      <c r="N14" t="s">
        <v>11</v>
      </c>
      <c r="O14" t="s">
        <v>22</v>
      </c>
      <c r="P14">
        <v>2822.5</v>
      </c>
      <c r="Q14">
        <v>15.403785384851499</v>
      </c>
      <c r="R14" t="s">
        <v>13</v>
      </c>
      <c r="S14" t="s">
        <v>22</v>
      </c>
      <c r="T14">
        <v>6368.5</v>
      </c>
      <c r="U14">
        <v>23.328965061031099</v>
      </c>
      <c r="V14" t="s">
        <v>14</v>
      </c>
      <c r="W14" t="s">
        <v>22</v>
      </c>
      <c r="X14">
        <v>5777.5</v>
      </c>
      <c r="Y14">
        <v>17.273384815019899</v>
      </c>
      <c r="Z14" t="s">
        <v>15</v>
      </c>
      <c r="AA14" t="s">
        <v>22</v>
      </c>
      <c r="AB14">
        <v>5961.5</v>
      </c>
      <c r="AC14">
        <v>28.249241537855401</v>
      </c>
      <c r="AF14" t="s">
        <v>22</v>
      </c>
      <c r="AG14" t="s">
        <v>16</v>
      </c>
      <c r="AH14">
        <v>18778</v>
      </c>
      <c r="AI14">
        <v>41.356352546367901</v>
      </c>
      <c r="AJ14" t="s">
        <v>22</v>
      </c>
      <c r="AK14" t="s">
        <v>17</v>
      </c>
      <c r="AL14">
        <v>6655.5</v>
      </c>
      <c r="AM14">
        <v>167.13588602023901</v>
      </c>
      <c r="AO14" t="s">
        <v>22</v>
      </c>
      <c r="AP14" t="s">
        <v>18</v>
      </c>
      <c r="AQ14">
        <v>298.02185485742098</v>
      </c>
    </row>
    <row r="15" spans="2:43">
      <c r="B15" t="s">
        <v>7</v>
      </c>
      <c r="C15" t="s">
        <v>23</v>
      </c>
      <c r="D15">
        <v>20511.5</v>
      </c>
      <c r="E15">
        <v>1009.67562689693</v>
      </c>
      <c r="F15" t="s">
        <v>9</v>
      </c>
      <c r="G15" t="s">
        <v>23</v>
      </c>
      <c r="H15">
        <v>37292.5</v>
      </c>
      <c r="I15">
        <v>141.910354137556</v>
      </c>
      <c r="J15" t="s">
        <v>10</v>
      </c>
      <c r="K15" t="s">
        <v>23</v>
      </c>
      <c r="L15">
        <v>72573</v>
      </c>
      <c r="M15">
        <v>151.71935726924801</v>
      </c>
      <c r="N15" t="s">
        <v>11</v>
      </c>
      <c r="O15" t="s">
        <v>23</v>
      </c>
      <c r="P15">
        <v>13098.5</v>
      </c>
      <c r="Q15">
        <v>67.069622011991399</v>
      </c>
      <c r="R15" t="s">
        <v>13</v>
      </c>
      <c r="S15" t="s">
        <v>23</v>
      </c>
      <c r="T15">
        <v>27624.5</v>
      </c>
      <c r="U15">
        <v>108.66643512089701</v>
      </c>
      <c r="V15" t="s">
        <v>14</v>
      </c>
      <c r="W15" t="s">
        <v>23</v>
      </c>
      <c r="X15">
        <v>25078</v>
      </c>
      <c r="Y15">
        <v>74.787982944208906</v>
      </c>
      <c r="Z15" t="s">
        <v>15</v>
      </c>
      <c r="AA15" t="s">
        <v>23</v>
      </c>
      <c r="AB15">
        <v>26438</v>
      </c>
      <c r="AC15">
        <v>121.82516757510901</v>
      </c>
      <c r="AF15" t="s">
        <v>23</v>
      </c>
      <c r="AG15" t="s">
        <v>16</v>
      </c>
      <c r="AH15">
        <v>94575</v>
      </c>
      <c r="AI15">
        <v>227.70834699377201</v>
      </c>
      <c r="AJ15" t="s">
        <v>23</v>
      </c>
      <c r="AK15" t="s">
        <v>17</v>
      </c>
      <c r="AL15">
        <v>29980.5</v>
      </c>
      <c r="AM15">
        <v>852.41915484651997</v>
      </c>
      <c r="AO15" t="s">
        <v>23</v>
      </c>
      <c r="AP15" t="s">
        <v>18</v>
      </c>
      <c r="AQ15">
        <v>1432.11233243117</v>
      </c>
    </row>
    <row r="16" spans="2:43">
      <c r="B16" t="s">
        <v>7</v>
      </c>
      <c r="C16" t="s">
        <v>23</v>
      </c>
      <c r="D16">
        <v>20511.5</v>
      </c>
      <c r="E16">
        <v>1076.7534774729099</v>
      </c>
      <c r="F16" t="s">
        <v>9</v>
      </c>
      <c r="G16" t="s">
        <v>23</v>
      </c>
      <c r="H16">
        <v>37292.5</v>
      </c>
      <c r="I16">
        <v>145.16816934607201</v>
      </c>
      <c r="J16" t="s">
        <v>10</v>
      </c>
      <c r="K16" t="s">
        <v>23</v>
      </c>
      <c r="L16">
        <v>72573</v>
      </c>
      <c r="M16">
        <v>159.64093476651999</v>
      </c>
      <c r="N16" t="s">
        <v>11</v>
      </c>
      <c r="O16" t="s">
        <v>23</v>
      </c>
      <c r="P16">
        <v>13098.5</v>
      </c>
      <c r="Q16">
        <v>67.461036495132007</v>
      </c>
      <c r="R16" t="s">
        <v>13</v>
      </c>
      <c r="S16" t="s">
        <v>23</v>
      </c>
      <c r="T16">
        <v>27624.5</v>
      </c>
      <c r="U16">
        <v>112.556193013211</v>
      </c>
      <c r="V16" t="s">
        <v>14</v>
      </c>
      <c r="W16" t="s">
        <v>23</v>
      </c>
      <c r="X16">
        <v>25078</v>
      </c>
      <c r="Y16">
        <v>78.471062845416895</v>
      </c>
      <c r="Z16" t="s">
        <v>15</v>
      </c>
      <c r="AA16" t="s">
        <v>23</v>
      </c>
      <c r="AB16">
        <v>26438</v>
      </c>
      <c r="AC16">
        <v>132.377118778658</v>
      </c>
      <c r="AF16" t="s">
        <v>23</v>
      </c>
      <c r="AG16" t="s">
        <v>16</v>
      </c>
      <c r="AH16">
        <v>94575</v>
      </c>
      <c r="AI16">
        <v>228.32042039665799</v>
      </c>
      <c r="AJ16" t="s">
        <v>23</v>
      </c>
      <c r="AK16" t="s">
        <v>17</v>
      </c>
      <c r="AL16">
        <v>29980.5</v>
      </c>
      <c r="AM16">
        <v>859.31851001253006</v>
      </c>
      <c r="AO16" t="s">
        <v>23</v>
      </c>
      <c r="AP16" t="s">
        <v>18</v>
      </c>
      <c r="AQ16">
        <v>1406.7684108937799</v>
      </c>
    </row>
    <row r="17" spans="2:43">
      <c r="B17" t="s">
        <v>7</v>
      </c>
      <c r="C17" t="s">
        <v>24</v>
      </c>
      <c r="D17">
        <v>104558.5</v>
      </c>
      <c r="E17">
        <v>5596.8544810611702</v>
      </c>
      <c r="F17" t="s">
        <v>9</v>
      </c>
      <c r="G17" t="s">
        <v>24</v>
      </c>
      <c r="H17">
        <v>174790</v>
      </c>
      <c r="I17">
        <v>752.44968833447899</v>
      </c>
      <c r="J17" t="s">
        <v>10</v>
      </c>
      <c r="K17" t="s">
        <v>24</v>
      </c>
      <c r="L17">
        <v>369220.5</v>
      </c>
      <c r="M17">
        <v>830.29209438809403</v>
      </c>
      <c r="N17" t="s">
        <v>11</v>
      </c>
      <c r="O17" t="s">
        <v>24</v>
      </c>
      <c r="P17">
        <v>74961.5</v>
      </c>
      <c r="Q17">
        <v>356.75223206185802</v>
      </c>
      <c r="R17" t="s">
        <v>13</v>
      </c>
      <c r="S17" t="s">
        <v>24</v>
      </c>
      <c r="T17">
        <v>130389.5</v>
      </c>
      <c r="U17">
        <v>567.77415264124102</v>
      </c>
      <c r="V17" t="s">
        <v>14</v>
      </c>
      <c r="W17" t="s">
        <v>24</v>
      </c>
      <c r="X17">
        <v>127854</v>
      </c>
      <c r="Y17">
        <v>411.82757600036399</v>
      </c>
      <c r="Z17" t="s">
        <v>15</v>
      </c>
      <c r="AA17" t="s">
        <v>24</v>
      </c>
      <c r="AB17">
        <v>142430.5</v>
      </c>
      <c r="AC17">
        <v>696.85856247890501</v>
      </c>
      <c r="AF17" t="s">
        <v>24</v>
      </c>
      <c r="AG17" t="s">
        <v>16</v>
      </c>
      <c r="AH17">
        <v>417500.5</v>
      </c>
      <c r="AI17">
        <v>1065.9633838436</v>
      </c>
      <c r="AJ17" t="s">
        <v>24</v>
      </c>
      <c r="AK17" t="s">
        <v>17</v>
      </c>
      <c r="AL17">
        <v>141742</v>
      </c>
      <c r="AM17">
        <v>4527.0890435453603</v>
      </c>
      <c r="AO17" t="s">
        <v>24</v>
      </c>
      <c r="AP17" t="s">
        <v>18</v>
      </c>
      <c r="AQ17">
        <v>7921.2997404696498</v>
      </c>
    </row>
    <row r="18" spans="2:43">
      <c r="B18" t="s">
        <v>7</v>
      </c>
      <c r="C18" t="s">
        <v>24</v>
      </c>
      <c r="D18">
        <v>104558.5</v>
      </c>
      <c r="E18">
        <v>5354.3058532927398</v>
      </c>
      <c r="F18" t="s">
        <v>9</v>
      </c>
      <c r="G18" t="s">
        <v>24</v>
      </c>
      <c r="H18">
        <v>174790</v>
      </c>
      <c r="I18">
        <v>722.25887907865501</v>
      </c>
      <c r="J18" t="s">
        <v>10</v>
      </c>
      <c r="K18" t="s">
        <v>24</v>
      </c>
      <c r="L18">
        <v>369220.5</v>
      </c>
      <c r="M18">
        <v>834.67213408161399</v>
      </c>
      <c r="N18" t="s">
        <v>11</v>
      </c>
      <c r="O18" t="s">
        <v>24</v>
      </c>
      <c r="P18">
        <v>74961.5</v>
      </c>
      <c r="Q18">
        <v>362.36733971288101</v>
      </c>
      <c r="R18" t="s">
        <v>13</v>
      </c>
      <c r="S18" t="s">
        <v>24</v>
      </c>
      <c r="T18">
        <v>130389.5</v>
      </c>
      <c r="U18">
        <v>561.99304951839201</v>
      </c>
      <c r="V18" t="s">
        <v>14</v>
      </c>
      <c r="W18" t="s">
        <v>24</v>
      </c>
      <c r="X18">
        <v>127854</v>
      </c>
      <c r="Y18">
        <v>399.76164991998201</v>
      </c>
      <c r="Z18" t="s">
        <v>15</v>
      </c>
      <c r="AA18" t="s">
        <v>24</v>
      </c>
      <c r="AB18">
        <v>142430.5</v>
      </c>
      <c r="AC18">
        <v>686.64042190094801</v>
      </c>
      <c r="AF18" t="s">
        <v>24</v>
      </c>
      <c r="AG18" t="s">
        <v>16</v>
      </c>
      <c r="AH18">
        <v>417500.5</v>
      </c>
      <c r="AI18">
        <v>1143.53914435209</v>
      </c>
      <c r="AJ18" t="s">
        <v>24</v>
      </c>
      <c r="AK18" t="s">
        <v>17</v>
      </c>
      <c r="AL18">
        <v>141742</v>
      </c>
      <c r="AM18">
        <v>4408.4354911989703</v>
      </c>
      <c r="AO18" t="s">
        <v>24</v>
      </c>
      <c r="AP18" t="s">
        <v>18</v>
      </c>
      <c r="AQ18">
        <v>7496.8291216773496</v>
      </c>
    </row>
    <row r="19" spans="2:43">
      <c r="B19" t="s">
        <v>7</v>
      </c>
      <c r="C19" t="s">
        <v>25</v>
      </c>
      <c r="D19">
        <v>585017</v>
      </c>
      <c r="E19">
        <v>32516.869471910501</v>
      </c>
      <c r="F19" t="s">
        <v>9</v>
      </c>
      <c r="G19" t="s">
        <v>25</v>
      </c>
      <c r="H19">
        <v>767364.5</v>
      </c>
      <c r="I19">
        <v>3980.4052522530801</v>
      </c>
      <c r="J19" t="s">
        <v>10</v>
      </c>
      <c r="K19" t="s">
        <v>25</v>
      </c>
      <c r="L19">
        <v>1674421</v>
      </c>
      <c r="M19">
        <v>4005.1814965509702</v>
      </c>
      <c r="N19" t="s">
        <v>11</v>
      </c>
      <c r="O19" t="s">
        <v>25</v>
      </c>
      <c r="P19">
        <v>469525</v>
      </c>
      <c r="Q19">
        <v>2123.6977782235299</v>
      </c>
      <c r="R19" t="s">
        <v>13</v>
      </c>
      <c r="S19" t="s">
        <v>25</v>
      </c>
      <c r="T19">
        <v>646484</v>
      </c>
      <c r="U19">
        <v>3069.33028806322</v>
      </c>
      <c r="V19" t="s">
        <v>14</v>
      </c>
      <c r="W19" t="s">
        <v>25</v>
      </c>
      <c r="X19">
        <v>659474</v>
      </c>
      <c r="Y19">
        <v>2257.4201087592801</v>
      </c>
      <c r="Z19" t="s">
        <v>15</v>
      </c>
      <c r="AA19" t="s">
        <v>25</v>
      </c>
      <c r="AB19">
        <v>742778</v>
      </c>
      <c r="AC19">
        <v>3716.9122174654599</v>
      </c>
      <c r="AF19" t="s">
        <v>25</v>
      </c>
      <c r="AG19" t="s">
        <v>16</v>
      </c>
      <c r="AH19">
        <v>1765831</v>
      </c>
      <c r="AI19">
        <v>5454.1829281309701</v>
      </c>
      <c r="AJ19" t="s">
        <v>25</v>
      </c>
      <c r="AK19" t="s">
        <v>17</v>
      </c>
      <c r="AL19">
        <v>642998</v>
      </c>
      <c r="AM19">
        <v>22281.7778278144</v>
      </c>
      <c r="AO19" t="s">
        <v>25</v>
      </c>
      <c r="AP19" t="s">
        <v>18</v>
      </c>
      <c r="AQ19">
        <v>34459.355065554897</v>
      </c>
    </row>
    <row r="20" spans="2:43">
      <c r="B20" t="s">
        <v>7</v>
      </c>
      <c r="C20" t="s">
        <v>25</v>
      </c>
      <c r="D20">
        <v>585017</v>
      </c>
      <c r="E20">
        <v>30552.973769676799</v>
      </c>
      <c r="F20" t="s">
        <v>9</v>
      </c>
      <c r="G20" t="s">
        <v>25</v>
      </c>
      <c r="H20">
        <v>767364.5</v>
      </c>
      <c r="I20">
        <v>3541.85677529657</v>
      </c>
      <c r="J20" t="s">
        <v>10</v>
      </c>
      <c r="K20" t="s">
        <v>25</v>
      </c>
      <c r="L20">
        <v>1674421</v>
      </c>
      <c r="M20">
        <v>4038.6235869154798</v>
      </c>
      <c r="N20" t="s">
        <v>11</v>
      </c>
      <c r="O20" t="s">
        <v>25</v>
      </c>
      <c r="P20">
        <v>469525</v>
      </c>
      <c r="Q20">
        <v>2050.3068603092702</v>
      </c>
      <c r="R20" t="s">
        <v>13</v>
      </c>
      <c r="S20" t="s">
        <v>25</v>
      </c>
      <c r="T20">
        <v>646484</v>
      </c>
      <c r="U20">
        <v>3002.0454524469601</v>
      </c>
      <c r="V20" t="s">
        <v>14</v>
      </c>
      <c r="W20" t="s">
        <v>25</v>
      </c>
      <c r="X20">
        <v>659474</v>
      </c>
      <c r="Y20">
        <v>2088.5470900314899</v>
      </c>
      <c r="Z20" t="s">
        <v>15</v>
      </c>
      <c r="AA20" t="s">
        <v>25</v>
      </c>
      <c r="AB20">
        <v>742778</v>
      </c>
      <c r="AC20">
        <v>3563.9958154282099</v>
      </c>
      <c r="AF20" t="s">
        <v>25</v>
      </c>
      <c r="AG20" t="s">
        <v>16</v>
      </c>
      <c r="AH20">
        <v>1765831</v>
      </c>
      <c r="AI20">
        <v>5243.1778591128696</v>
      </c>
      <c r="AJ20" t="s">
        <v>25</v>
      </c>
      <c r="AK20" t="s">
        <v>17</v>
      </c>
      <c r="AL20">
        <v>642998</v>
      </c>
      <c r="AM20">
        <v>22360.286968572698</v>
      </c>
      <c r="AO20" t="s">
        <v>25</v>
      </c>
      <c r="AP20" t="s">
        <v>18</v>
      </c>
      <c r="AQ20">
        <v>39218.102788841701</v>
      </c>
    </row>
    <row r="21" spans="2:43">
      <c r="B21" t="s">
        <v>7</v>
      </c>
      <c r="C21" t="s">
        <v>26</v>
      </c>
      <c r="D21">
        <v>509</v>
      </c>
      <c r="E21">
        <v>20.373481158494201</v>
      </c>
      <c r="F21" t="s">
        <v>9</v>
      </c>
      <c r="G21" t="s">
        <v>26</v>
      </c>
      <c r="H21">
        <v>582</v>
      </c>
      <c r="I21">
        <v>1.4877747352094799</v>
      </c>
      <c r="J21" t="s">
        <v>10</v>
      </c>
      <c r="K21" t="s">
        <v>26</v>
      </c>
      <c r="L21">
        <v>6761</v>
      </c>
      <c r="M21">
        <v>13.029373234305201</v>
      </c>
      <c r="N21" t="s">
        <v>11</v>
      </c>
      <c r="O21" t="s">
        <v>26</v>
      </c>
      <c r="P21">
        <v>231</v>
      </c>
      <c r="Q21">
        <v>0.80928724063283297</v>
      </c>
      <c r="R21" t="s">
        <v>13</v>
      </c>
      <c r="S21" t="s">
        <v>26</v>
      </c>
      <c r="T21">
        <v>8015</v>
      </c>
      <c r="U21">
        <v>29.935651395660599</v>
      </c>
      <c r="V21" t="s">
        <v>14</v>
      </c>
      <c r="W21" t="s">
        <v>26</v>
      </c>
      <c r="X21">
        <v>1705273</v>
      </c>
      <c r="Y21">
        <v>5755.23834360004</v>
      </c>
      <c r="Z21" t="s">
        <v>15</v>
      </c>
      <c r="AA21" t="s">
        <v>26</v>
      </c>
      <c r="AB21">
        <v>413</v>
      </c>
      <c r="AC21">
        <v>1.5173025430473099</v>
      </c>
      <c r="AF21" t="s">
        <v>26</v>
      </c>
      <c r="AG21" t="s">
        <v>16</v>
      </c>
      <c r="AH21">
        <v>1586873</v>
      </c>
      <c r="AI21">
        <v>4741.4427351021604</v>
      </c>
      <c r="AJ21" t="s">
        <v>26</v>
      </c>
      <c r="AK21" t="s">
        <v>17</v>
      </c>
      <c r="AL21">
        <v>95</v>
      </c>
      <c r="AM21">
        <v>0.65879972568929202</v>
      </c>
      <c r="AO21" t="s">
        <v>26</v>
      </c>
      <c r="AP21" t="s">
        <v>18</v>
      </c>
      <c r="AQ21">
        <v>1114.8808234037799</v>
      </c>
    </row>
    <row r="22" spans="2:43">
      <c r="B22" t="s">
        <v>7</v>
      </c>
      <c r="C22" t="s">
        <v>27</v>
      </c>
      <c r="D22">
        <v>150</v>
      </c>
      <c r="E22">
        <v>3.0342203843326199</v>
      </c>
      <c r="F22" t="s">
        <v>9</v>
      </c>
      <c r="G22" t="s">
        <v>27</v>
      </c>
      <c r="H22">
        <v>312</v>
      </c>
      <c r="I22">
        <v>0.61531050317440195</v>
      </c>
      <c r="J22" t="s">
        <v>10</v>
      </c>
      <c r="K22" t="s">
        <v>27</v>
      </c>
      <c r="L22">
        <v>2476</v>
      </c>
      <c r="M22">
        <v>4.2276424844588503</v>
      </c>
      <c r="N22" t="s">
        <v>11</v>
      </c>
      <c r="O22" t="s">
        <v>27</v>
      </c>
      <c r="P22">
        <v>110</v>
      </c>
      <c r="Q22">
        <v>5.2194347698113999E-2</v>
      </c>
      <c r="R22" t="s">
        <v>13</v>
      </c>
      <c r="S22" t="s">
        <v>27</v>
      </c>
      <c r="T22">
        <v>2410</v>
      </c>
      <c r="U22">
        <v>8.2276615668762592</v>
      </c>
      <c r="V22" t="s">
        <v>14</v>
      </c>
      <c r="W22" t="s">
        <v>27</v>
      </c>
      <c r="X22">
        <v>527562</v>
      </c>
      <c r="Y22">
        <v>1729.1836360023599</v>
      </c>
      <c r="Z22" t="s">
        <v>15</v>
      </c>
      <c r="AA22" t="s">
        <v>27</v>
      </c>
      <c r="AB22">
        <v>138</v>
      </c>
      <c r="AC22">
        <v>0.213013009908881</v>
      </c>
      <c r="AF22" t="s">
        <v>27</v>
      </c>
      <c r="AG22" t="s">
        <v>16</v>
      </c>
      <c r="AH22">
        <v>3620</v>
      </c>
      <c r="AI22">
        <v>7.1854687637916497</v>
      </c>
      <c r="AJ22" t="s">
        <v>27</v>
      </c>
      <c r="AK22" t="s">
        <v>17</v>
      </c>
      <c r="AL22">
        <v>76</v>
      </c>
      <c r="AM22">
        <v>0.28786132521420799</v>
      </c>
      <c r="AO22" t="s">
        <v>27</v>
      </c>
      <c r="AP22" t="s">
        <v>18</v>
      </c>
      <c r="AQ22">
        <v>1192.7600074141999</v>
      </c>
    </row>
    <row r="23" spans="2:43">
      <c r="B23" t="s">
        <v>7</v>
      </c>
      <c r="C23" t="s">
        <v>28</v>
      </c>
      <c r="D23">
        <v>330</v>
      </c>
      <c r="E23">
        <v>11.6720853750156</v>
      </c>
      <c r="F23" t="s">
        <v>9</v>
      </c>
      <c r="G23" t="s">
        <v>28</v>
      </c>
      <c r="H23">
        <v>499</v>
      </c>
      <c r="I23">
        <v>1.21621499695136</v>
      </c>
      <c r="J23" t="s">
        <v>10</v>
      </c>
      <c r="K23" t="s">
        <v>28</v>
      </c>
      <c r="L23">
        <v>4175</v>
      </c>
      <c r="M23">
        <v>7.6889746461011397</v>
      </c>
      <c r="N23" t="s">
        <v>11</v>
      </c>
      <c r="O23" t="s">
        <v>28</v>
      </c>
      <c r="P23">
        <v>142</v>
      </c>
      <c r="Q23">
        <v>0.26086552487535403</v>
      </c>
      <c r="R23" t="s">
        <v>13</v>
      </c>
      <c r="S23" t="s">
        <v>28</v>
      </c>
      <c r="T23">
        <v>4644</v>
      </c>
      <c r="U23">
        <v>16.727844654443899</v>
      </c>
      <c r="V23" t="s">
        <v>14</v>
      </c>
      <c r="W23" t="s">
        <v>28</v>
      </c>
      <c r="X23">
        <v>1016283</v>
      </c>
      <c r="Y23">
        <v>3384.0194077948699</v>
      </c>
      <c r="Z23" t="s">
        <v>15</v>
      </c>
      <c r="AA23" t="s">
        <v>28</v>
      </c>
      <c r="AB23">
        <v>196</v>
      </c>
      <c r="AC23">
        <v>0.48717588236511</v>
      </c>
      <c r="AF23" t="s">
        <v>28</v>
      </c>
      <c r="AG23" t="s">
        <v>16</v>
      </c>
      <c r="AH23">
        <v>2387</v>
      </c>
      <c r="AI23">
        <v>4.5912031551720602</v>
      </c>
      <c r="AJ23" t="s">
        <v>28</v>
      </c>
      <c r="AK23" t="s">
        <v>17</v>
      </c>
      <c r="AL23">
        <v>61</v>
      </c>
      <c r="AM23">
        <v>1.66770132228659E-2</v>
      </c>
      <c r="AO23" t="s">
        <v>28</v>
      </c>
      <c r="AP23" t="s">
        <v>18</v>
      </c>
      <c r="AQ23">
        <v>1199.0677720470701</v>
      </c>
    </row>
    <row r="24" spans="2:43">
      <c r="B24" t="s">
        <v>7</v>
      </c>
      <c r="C24" t="s">
        <v>29</v>
      </c>
      <c r="D24">
        <v>438</v>
      </c>
      <c r="E24">
        <v>16.9133662371752</v>
      </c>
      <c r="F24" t="s">
        <v>9</v>
      </c>
      <c r="G24" t="s">
        <v>29</v>
      </c>
      <c r="H24">
        <v>711</v>
      </c>
      <c r="I24">
        <v>1.91413096752335</v>
      </c>
      <c r="J24" t="s">
        <v>10</v>
      </c>
      <c r="K24" t="s">
        <v>29</v>
      </c>
      <c r="L24">
        <v>6512</v>
      </c>
      <c r="M24">
        <v>12.512374484961899</v>
      </c>
      <c r="N24" t="s">
        <v>11</v>
      </c>
      <c r="O24" t="s">
        <v>29</v>
      </c>
      <c r="P24">
        <v>256</v>
      </c>
      <c r="Q24">
        <v>0.95961693246679203</v>
      </c>
      <c r="R24" t="s">
        <v>13</v>
      </c>
      <c r="S24" t="s">
        <v>29</v>
      </c>
      <c r="T24">
        <v>7699</v>
      </c>
      <c r="U24">
        <v>28.683557839330099</v>
      </c>
      <c r="V24" t="s">
        <v>14</v>
      </c>
      <c r="W24" t="s">
        <v>29</v>
      </c>
      <c r="X24">
        <v>1566621</v>
      </c>
      <c r="Y24">
        <v>5275.1683996742504</v>
      </c>
      <c r="Z24" t="s">
        <v>15</v>
      </c>
      <c r="AA24" t="s">
        <v>29</v>
      </c>
      <c r="AB24">
        <v>397</v>
      </c>
      <c r="AC24">
        <v>1.4412110018689701</v>
      </c>
      <c r="AF24" t="s">
        <v>29</v>
      </c>
      <c r="AG24" t="s">
        <v>16</v>
      </c>
      <c r="AH24">
        <v>1272671</v>
      </c>
      <c r="AI24">
        <v>3706.79783275523</v>
      </c>
      <c r="AJ24" t="s">
        <v>29</v>
      </c>
      <c r="AK24" t="s">
        <v>17</v>
      </c>
      <c r="AL24">
        <v>154</v>
      </c>
      <c r="AM24">
        <v>1.87824800357743</v>
      </c>
      <c r="AO24" t="s">
        <v>29</v>
      </c>
      <c r="AP24" t="s">
        <v>18</v>
      </c>
      <c r="AQ24">
        <v>1235.3530483822401</v>
      </c>
    </row>
    <row r="25" spans="2:43">
      <c r="B25" t="s">
        <v>7</v>
      </c>
      <c r="C25" t="s">
        <v>30</v>
      </c>
      <c r="D25">
        <v>670</v>
      </c>
      <c r="E25">
        <v>28.2516589301555</v>
      </c>
      <c r="F25" t="s">
        <v>9</v>
      </c>
      <c r="G25" t="s">
        <v>30</v>
      </c>
      <c r="H25">
        <v>785</v>
      </c>
      <c r="I25">
        <v>2.1606935769455999</v>
      </c>
      <c r="J25" t="s">
        <v>10</v>
      </c>
      <c r="K25" t="s">
        <v>30</v>
      </c>
      <c r="L25">
        <v>6951</v>
      </c>
      <c r="M25">
        <v>13.424209605847</v>
      </c>
      <c r="N25" t="s">
        <v>11</v>
      </c>
      <c r="O25" t="s">
        <v>30</v>
      </c>
      <c r="P25">
        <v>281</v>
      </c>
      <c r="Q25">
        <v>1.1088964273636299</v>
      </c>
      <c r="R25" t="s">
        <v>13</v>
      </c>
      <c r="S25" t="s">
        <v>30</v>
      </c>
      <c r="T25">
        <v>8769</v>
      </c>
      <c r="U25">
        <v>32.932905435442301</v>
      </c>
      <c r="V25" t="s">
        <v>14</v>
      </c>
      <c r="W25" t="s">
        <v>30</v>
      </c>
      <c r="X25">
        <v>1812337</v>
      </c>
      <c r="Y25">
        <v>6126.8249095374904</v>
      </c>
      <c r="Z25" t="s">
        <v>15</v>
      </c>
      <c r="AA25" t="s">
        <v>30</v>
      </c>
      <c r="AB25">
        <v>471</v>
      </c>
      <c r="AC25">
        <v>1.7932614539426699</v>
      </c>
      <c r="AF25" t="s">
        <v>30</v>
      </c>
      <c r="AG25" t="s">
        <v>16</v>
      </c>
      <c r="AH25">
        <v>1421341</v>
      </c>
      <c r="AI25">
        <v>4191.3829296430304</v>
      </c>
      <c r="AJ25" t="s">
        <v>30</v>
      </c>
      <c r="AK25" t="s">
        <v>17</v>
      </c>
      <c r="AL25">
        <v>159</v>
      </c>
      <c r="AM25">
        <v>1.98444973137565</v>
      </c>
      <c r="AO25" t="s">
        <v>30</v>
      </c>
      <c r="AP25" t="s">
        <v>18</v>
      </c>
      <c r="AQ25">
        <v>1138.72660796429</v>
      </c>
    </row>
    <row r="26" spans="2:43">
      <c r="B26" t="s">
        <v>7</v>
      </c>
      <c r="C26" t="s">
        <v>31</v>
      </c>
      <c r="D26">
        <v>123</v>
      </c>
      <c r="E26">
        <v>1.7598078967481099</v>
      </c>
      <c r="F26" t="s">
        <v>9</v>
      </c>
      <c r="G26" t="s">
        <v>31</v>
      </c>
      <c r="H26">
        <v>180</v>
      </c>
      <c r="I26">
        <v>0.20640433946478601</v>
      </c>
      <c r="J26" t="s">
        <v>10</v>
      </c>
      <c r="K26" t="s">
        <v>31</v>
      </c>
      <c r="L26">
        <v>1291</v>
      </c>
      <c r="M26">
        <v>1.8534005498120101</v>
      </c>
      <c r="N26" t="s">
        <v>11</v>
      </c>
      <c r="O26" t="s">
        <v>31</v>
      </c>
      <c r="P26">
        <v>100</v>
      </c>
      <c r="Q26" t="s">
        <v>12</v>
      </c>
      <c r="R26" t="s">
        <v>13</v>
      </c>
      <c r="S26" t="s">
        <v>31</v>
      </c>
      <c r="T26">
        <v>1142</v>
      </c>
      <c r="U26">
        <v>3.5692106433238799</v>
      </c>
      <c r="V26" t="s">
        <v>14</v>
      </c>
      <c r="W26" t="s">
        <v>31</v>
      </c>
      <c r="X26">
        <v>212604</v>
      </c>
      <c r="Y26">
        <v>682.53834763928899</v>
      </c>
      <c r="Z26" t="s">
        <v>15</v>
      </c>
      <c r="AA26" t="s">
        <v>31</v>
      </c>
      <c r="AB26">
        <v>115</v>
      </c>
      <c r="AC26">
        <v>0.104644869785935</v>
      </c>
      <c r="AF26" t="s">
        <v>31</v>
      </c>
      <c r="AG26" t="s">
        <v>16</v>
      </c>
      <c r="AH26">
        <v>193137</v>
      </c>
      <c r="AI26">
        <v>485.82555366296401</v>
      </c>
      <c r="AJ26" t="s">
        <v>31</v>
      </c>
      <c r="AK26" t="s">
        <v>17</v>
      </c>
      <c r="AL26">
        <v>61</v>
      </c>
      <c r="AM26">
        <v>1.66770132228659E-2</v>
      </c>
      <c r="AO26" t="s">
        <v>31</v>
      </c>
      <c r="AP26" t="s">
        <v>18</v>
      </c>
      <c r="AQ26">
        <v>1248.2057587387901</v>
      </c>
    </row>
    <row r="27" spans="2:43">
      <c r="B27" t="s">
        <v>7</v>
      </c>
      <c r="C27" t="s">
        <v>32</v>
      </c>
      <c r="D27">
        <v>585</v>
      </c>
      <c r="E27">
        <v>24.087402636762601</v>
      </c>
      <c r="F27" t="s">
        <v>9</v>
      </c>
      <c r="G27" t="s">
        <v>32</v>
      </c>
      <c r="H27">
        <v>503</v>
      </c>
      <c r="I27">
        <v>1.229245150308</v>
      </c>
      <c r="J27" t="s">
        <v>10</v>
      </c>
      <c r="K27" t="s">
        <v>32</v>
      </c>
      <c r="L27">
        <v>4891</v>
      </c>
      <c r="M27">
        <v>9.160520322779</v>
      </c>
      <c r="N27" t="s">
        <v>11</v>
      </c>
      <c r="O27" t="s">
        <v>32</v>
      </c>
      <c r="P27">
        <v>219</v>
      </c>
      <c r="Q27">
        <v>0.73669568638114702</v>
      </c>
      <c r="R27" t="s">
        <v>13</v>
      </c>
      <c r="S27" t="s">
        <v>32</v>
      </c>
      <c r="T27">
        <v>4920</v>
      </c>
      <c r="U27">
        <v>17.794936736373099</v>
      </c>
      <c r="V27" t="s">
        <v>14</v>
      </c>
      <c r="W27" t="s">
        <v>32</v>
      </c>
      <c r="X27">
        <v>1315328</v>
      </c>
      <c r="Y27">
        <v>4408.6181767012704</v>
      </c>
      <c r="Z27" t="s">
        <v>15</v>
      </c>
      <c r="AA27" t="s">
        <v>32</v>
      </c>
      <c r="AB27">
        <v>215</v>
      </c>
      <c r="AC27">
        <v>0.57715304102135701</v>
      </c>
      <c r="AF27" t="s">
        <v>32</v>
      </c>
      <c r="AG27" t="s">
        <v>16</v>
      </c>
      <c r="AH27">
        <v>10030</v>
      </c>
      <c r="AI27">
        <v>21.264033839883702</v>
      </c>
      <c r="AJ27" t="s">
        <v>32</v>
      </c>
      <c r="AK27" t="s">
        <v>17</v>
      </c>
      <c r="AL27">
        <v>89</v>
      </c>
      <c r="AM27">
        <v>0.53983850594309502</v>
      </c>
      <c r="AO27" t="s">
        <v>32</v>
      </c>
      <c r="AP27" t="s">
        <v>18</v>
      </c>
      <c r="AQ27">
        <v>976.76174988953596</v>
      </c>
    </row>
    <row r="28" spans="2:43">
      <c r="B28" t="s">
        <v>7</v>
      </c>
      <c r="C28" t="s">
        <v>33</v>
      </c>
      <c r="D28">
        <v>489</v>
      </c>
      <c r="E28">
        <v>19.3978049089982</v>
      </c>
      <c r="F28" t="s">
        <v>9</v>
      </c>
      <c r="G28" t="s">
        <v>33</v>
      </c>
      <c r="H28">
        <v>521</v>
      </c>
      <c r="I28">
        <v>1.2879556782110899</v>
      </c>
      <c r="J28" t="s">
        <v>10</v>
      </c>
      <c r="K28" t="s">
        <v>33</v>
      </c>
      <c r="L28">
        <v>5917</v>
      </c>
      <c r="M28">
        <v>11.279132255519601</v>
      </c>
      <c r="N28" t="s">
        <v>11</v>
      </c>
      <c r="O28" t="s">
        <v>33</v>
      </c>
      <c r="P28">
        <v>190</v>
      </c>
      <c r="Q28">
        <v>0.559859768734702</v>
      </c>
      <c r="R28" t="s">
        <v>13</v>
      </c>
      <c r="S28" t="s">
        <v>33</v>
      </c>
      <c r="T28">
        <v>6768</v>
      </c>
      <c r="U28">
        <v>25.0097395601282</v>
      </c>
      <c r="V28" t="s">
        <v>14</v>
      </c>
      <c r="W28" t="s">
        <v>33</v>
      </c>
      <c r="X28">
        <v>1277361</v>
      </c>
      <c r="Y28">
        <v>4278.1153678277497</v>
      </c>
      <c r="Z28" t="s">
        <v>15</v>
      </c>
      <c r="AA28" t="s">
        <v>33</v>
      </c>
      <c r="AB28">
        <v>251</v>
      </c>
      <c r="AC28">
        <v>0.74778939842774805</v>
      </c>
      <c r="AF28" t="s">
        <v>33</v>
      </c>
      <c r="AG28" t="s">
        <v>16</v>
      </c>
      <c r="AH28">
        <v>42491</v>
      </c>
      <c r="AI28">
        <v>97.880894116311097</v>
      </c>
      <c r="AJ28" t="s">
        <v>33</v>
      </c>
      <c r="AK28" t="s">
        <v>17</v>
      </c>
      <c r="AL28">
        <v>52</v>
      </c>
      <c r="AM28" t="s">
        <v>12</v>
      </c>
      <c r="AO28" t="s">
        <v>33</v>
      </c>
      <c r="AP28" t="s">
        <v>18</v>
      </c>
      <c r="AQ28">
        <v>1251.58860362786</v>
      </c>
    </row>
    <row r="29" spans="2:43">
      <c r="B29" t="s">
        <v>7</v>
      </c>
      <c r="C29" t="s">
        <v>34</v>
      </c>
      <c r="D29">
        <v>111</v>
      </c>
      <c r="E29">
        <v>1.1975762608087499</v>
      </c>
      <c r="F29" t="s">
        <v>9</v>
      </c>
      <c r="G29" t="s">
        <v>34</v>
      </c>
      <c r="H29">
        <v>152</v>
      </c>
      <c r="I29">
        <v>0.122969560479072</v>
      </c>
      <c r="J29" t="s">
        <v>10</v>
      </c>
      <c r="K29" t="s">
        <v>34</v>
      </c>
      <c r="L29">
        <v>1152</v>
      </c>
      <c r="M29">
        <v>1.5785730625474199</v>
      </c>
      <c r="N29" t="s">
        <v>11</v>
      </c>
      <c r="O29" t="s">
        <v>34</v>
      </c>
      <c r="P29">
        <v>128</v>
      </c>
      <c r="Q29">
        <v>0.171181060818171</v>
      </c>
      <c r="R29" t="s">
        <v>13</v>
      </c>
      <c r="S29" t="s">
        <v>34</v>
      </c>
      <c r="T29">
        <v>992</v>
      </c>
      <c r="U29">
        <v>3.0320667705047999</v>
      </c>
      <c r="V29" t="s">
        <v>14</v>
      </c>
      <c r="W29" t="s">
        <v>34</v>
      </c>
      <c r="X29">
        <v>183775</v>
      </c>
      <c r="Y29">
        <v>588.05585299793904</v>
      </c>
      <c r="Z29" t="s">
        <v>15</v>
      </c>
      <c r="AA29" t="s">
        <v>34</v>
      </c>
      <c r="AB29">
        <v>103</v>
      </c>
      <c r="AC29">
        <v>4.8276395506155798E-2</v>
      </c>
      <c r="AF29" t="s">
        <v>34</v>
      </c>
      <c r="AG29" t="s">
        <v>16</v>
      </c>
      <c r="AH29">
        <v>28391</v>
      </c>
      <c r="AI29">
        <v>63.927424095018502</v>
      </c>
      <c r="AJ29" t="s">
        <v>34</v>
      </c>
      <c r="AK29" t="s">
        <v>17</v>
      </c>
      <c r="AL29">
        <v>65</v>
      </c>
      <c r="AM29">
        <v>8.4905341539807597E-2</v>
      </c>
      <c r="AO29" t="s">
        <v>34</v>
      </c>
      <c r="AP29" t="s">
        <v>18</v>
      </c>
      <c r="AQ29">
        <v>1089.2483819782201</v>
      </c>
    </row>
    <row r="30" spans="2:43">
      <c r="B30" t="s">
        <v>7</v>
      </c>
      <c r="C30" t="s">
        <v>35</v>
      </c>
      <c r="D30">
        <v>178</v>
      </c>
      <c r="E30">
        <v>4.3648948371335603</v>
      </c>
      <c r="F30" t="s">
        <v>9</v>
      </c>
      <c r="G30" t="s">
        <v>35</v>
      </c>
      <c r="H30">
        <v>165</v>
      </c>
      <c r="I30">
        <v>0.161470909471438</v>
      </c>
      <c r="J30" t="s">
        <v>10</v>
      </c>
      <c r="K30" t="s">
        <v>35</v>
      </c>
      <c r="L30">
        <v>1810</v>
      </c>
      <c r="M30">
        <v>2.8874628860377398</v>
      </c>
      <c r="N30" t="s">
        <v>11</v>
      </c>
      <c r="O30" t="s">
        <v>35</v>
      </c>
      <c r="P30">
        <v>97</v>
      </c>
      <c r="Q30" t="s">
        <v>12</v>
      </c>
      <c r="R30" t="s">
        <v>13</v>
      </c>
      <c r="S30" t="s">
        <v>35</v>
      </c>
      <c r="T30">
        <v>1706</v>
      </c>
      <c r="U30">
        <v>5.6193066739060598</v>
      </c>
      <c r="V30" t="s">
        <v>14</v>
      </c>
      <c r="W30" t="s">
        <v>35</v>
      </c>
      <c r="X30">
        <v>254382</v>
      </c>
      <c r="Y30">
        <v>819.97154434270306</v>
      </c>
      <c r="Z30" t="s">
        <v>15</v>
      </c>
      <c r="AA30" t="s">
        <v>35</v>
      </c>
      <c r="AB30">
        <v>132</v>
      </c>
      <c r="AC30">
        <v>0.184714515317669</v>
      </c>
      <c r="AF30" t="s">
        <v>35</v>
      </c>
      <c r="AG30" t="s">
        <v>16</v>
      </c>
      <c r="AH30">
        <v>67447</v>
      </c>
      <c r="AI30">
        <v>159.488918207219</v>
      </c>
      <c r="AJ30" t="s">
        <v>35</v>
      </c>
      <c r="AK30" t="s">
        <v>17</v>
      </c>
      <c r="AL30">
        <v>26</v>
      </c>
      <c r="AM30" t="s">
        <v>12</v>
      </c>
      <c r="AO30" t="s">
        <v>35</v>
      </c>
      <c r="AP30" t="s">
        <v>18</v>
      </c>
      <c r="AQ30">
        <v>1111.73225181312</v>
      </c>
    </row>
    <row r="31" spans="2:43">
      <c r="B31" t="s">
        <v>7</v>
      </c>
      <c r="C31" t="s">
        <v>36</v>
      </c>
      <c r="D31">
        <v>137</v>
      </c>
      <c r="E31">
        <v>2.4192909184520501</v>
      </c>
      <c r="F31" t="s">
        <v>9</v>
      </c>
      <c r="G31" t="s">
        <v>36</v>
      </c>
      <c r="H31">
        <v>179</v>
      </c>
      <c r="I31">
        <v>0.20339411743458999</v>
      </c>
      <c r="J31" t="s">
        <v>10</v>
      </c>
      <c r="K31" t="s">
        <v>36</v>
      </c>
      <c r="L31">
        <v>2054</v>
      </c>
      <c r="M31">
        <v>3.37700180348335</v>
      </c>
      <c r="N31" t="s">
        <v>11</v>
      </c>
      <c r="O31" t="s">
        <v>36</v>
      </c>
      <c r="P31">
        <v>136</v>
      </c>
      <c r="Q31">
        <v>0.222632380468684</v>
      </c>
      <c r="R31" t="s">
        <v>13</v>
      </c>
      <c r="S31" t="s">
        <v>36</v>
      </c>
      <c r="T31">
        <v>1950</v>
      </c>
      <c r="U31">
        <v>6.5180593735122798</v>
      </c>
      <c r="V31" t="s">
        <v>14</v>
      </c>
      <c r="W31" t="s">
        <v>36</v>
      </c>
      <c r="X31">
        <v>352346</v>
      </c>
      <c r="Y31">
        <v>1144.1766594677499</v>
      </c>
      <c r="Z31" t="s">
        <v>15</v>
      </c>
      <c r="AA31" t="s">
        <v>36</v>
      </c>
      <c r="AB31">
        <v>136</v>
      </c>
      <c r="AC31">
        <v>0.20357834155453</v>
      </c>
      <c r="AF31" t="s">
        <v>36</v>
      </c>
      <c r="AG31" t="s">
        <v>16</v>
      </c>
      <c r="AH31">
        <v>427396</v>
      </c>
      <c r="AI31">
        <v>1132.7648144284301</v>
      </c>
      <c r="AJ31" t="s">
        <v>36</v>
      </c>
      <c r="AK31" t="s">
        <v>17</v>
      </c>
      <c r="AL31">
        <v>91</v>
      </c>
      <c r="AM31">
        <v>0.57933625288992796</v>
      </c>
      <c r="AO31" t="s">
        <v>36</v>
      </c>
      <c r="AP31" t="s">
        <v>18</v>
      </c>
      <c r="AQ31">
        <v>1271.6648811235</v>
      </c>
    </row>
    <row r="32" spans="2:43">
      <c r="B32" t="s">
        <v>7</v>
      </c>
      <c r="C32" t="s">
        <v>37</v>
      </c>
      <c r="D32">
        <v>273</v>
      </c>
      <c r="E32">
        <v>8.9197717523973896</v>
      </c>
      <c r="F32" t="s">
        <v>9</v>
      </c>
      <c r="G32" t="s">
        <v>37</v>
      </c>
      <c r="H32">
        <v>399</v>
      </c>
      <c r="I32">
        <v>0.89264734436293103</v>
      </c>
      <c r="J32" t="s">
        <v>10</v>
      </c>
      <c r="K32" t="s">
        <v>37</v>
      </c>
      <c r="L32">
        <v>3620</v>
      </c>
      <c r="M32">
        <v>6.5529847458996899</v>
      </c>
      <c r="N32" t="s">
        <v>11</v>
      </c>
      <c r="O32" t="s">
        <v>37</v>
      </c>
      <c r="P32">
        <v>157</v>
      </c>
      <c r="Q32">
        <v>0.35542858460457399</v>
      </c>
      <c r="R32" t="s">
        <v>13</v>
      </c>
      <c r="S32" t="s">
        <v>37</v>
      </c>
      <c r="T32">
        <v>3827</v>
      </c>
      <c r="U32">
        <v>13.588303469113299</v>
      </c>
      <c r="V32" t="s">
        <v>14</v>
      </c>
      <c r="W32" t="s">
        <v>37</v>
      </c>
      <c r="X32">
        <v>815240</v>
      </c>
      <c r="Y32">
        <v>2699.9010970761001</v>
      </c>
      <c r="Z32" t="s">
        <v>15</v>
      </c>
      <c r="AA32" t="s">
        <v>37</v>
      </c>
      <c r="AB32">
        <v>168</v>
      </c>
      <c r="AC32">
        <v>0.354708055230185</v>
      </c>
      <c r="AF32" t="s">
        <v>37</v>
      </c>
      <c r="AG32" t="s">
        <v>16</v>
      </c>
      <c r="AH32">
        <v>193745</v>
      </c>
      <c r="AI32">
        <v>487.44931299390299</v>
      </c>
      <c r="AJ32" t="s">
        <v>37</v>
      </c>
      <c r="AK32" t="s">
        <v>17</v>
      </c>
      <c r="AL32">
        <v>84</v>
      </c>
      <c r="AM32">
        <v>0.44186066308281102</v>
      </c>
      <c r="AO32" t="s">
        <v>37</v>
      </c>
      <c r="AP32" t="s">
        <v>18</v>
      </c>
      <c r="AQ32">
        <v>877.74283822317898</v>
      </c>
    </row>
    <row r="33" spans="2:43">
      <c r="B33" t="s">
        <v>7</v>
      </c>
      <c r="C33" t="s">
        <v>38</v>
      </c>
      <c r="D33">
        <v>171</v>
      </c>
      <c r="E33">
        <v>4.0315461494584603</v>
      </c>
      <c r="F33" t="s">
        <v>9</v>
      </c>
      <c r="G33" t="s">
        <v>38</v>
      </c>
      <c r="H33">
        <v>163</v>
      </c>
      <c r="I33">
        <v>0.15551838451481301</v>
      </c>
      <c r="J33" t="s">
        <v>10</v>
      </c>
      <c r="K33" t="s">
        <v>38</v>
      </c>
      <c r="L33">
        <v>1843</v>
      </c>
      <c r="M33">
        <v>2.9535600827035999</v>
      </c>
      <c r="N33" t="s">
        <v>11</v>
      </c>
      <c r="O33" t="s">
        <v>38</v>
      </c>
      <c r="P33">
        <v>146</v>
      </c>
      <c r="Q33">
        <v>0.28621313095123901</v>
      </c>
      <c r="R33" t="s">
        <v>13</v>
      </c>
      <c r="S33" t="s">
        <v>38</v>
      </c>
      <c r="T33">
        <v>1794</v>
      </c>
      <c r="U33">
        <v>5.9427312140393296</v>
      </c>
      <c r="V33" t="s">
        <v>14</v>
      </c>
      <c r="W33" t="s">
        <v>38</v>
      </c>
      <c r="X33">
        <v>285175</v>
      </c>
      <c r="Y33">
        <v>921.60846813328897</v>
      </c>
      <c r="Z33" t="s">
        <v>15</v>
      </c>
      <c r="AA33" t="s">
        <v>38</v>
      </c>
      <c r="AB33">
        <v>126</v>
      </c>
      <c r="AC33">
        <v>0.156434000688777</v>
      </c>
      <c r="AF33" t="s">
        <v>38</v>
      </c>
      <c r="AG33" t="s">
        <v>16</v>
      </c>
      <c r="AH33">
        <v>25913</v>
      </c>
      <c r="AI33">
        <v>58.046502160773102</v>
      </c>
      <c r="AJ33" t="s">
        <v>38</v>
      </c>
      <c r="AK33" t="s">
        <v>17</v>
      </c>
      <c r="AL33">
        <v>79</v>
      </c>
      <c r="AM33">
        <v>0.34515252918810402</v>
      </c>
      <c r="AO33" t="s">
        <v>38</v>
      </c>
      <c r="AP33" t="s">
        <v>18</v>
      </c>
      <c r="AQ33">
        <v>1346.1754730846001</v>
      </c>
    </row>
    <row r="34" spans="2:43">
      <c r="B34" t="s">
        <v>7</v>
      </c>
      <c r="C34" t="s">
        <v>39</v>
      </c>
      <c r="D34">
        <v>140</v>
      </c>
      <c r="E34">
        <v>2.5610025828541301</v>
      </c>
      <c r="F34" t="s">
        <v>9</v>
      </c>
      <c r="G34" t="s">
        <v>39</v>
      </c>
      <c r="H34">
        <v>124</v>
      </c>
      <c r="I34">
        <v>4.21613137981494E-2</v>
      </c>
      <c r="J34" t="s">
        <v>10</v>
      </c>
      <c r="K34" t="s">
        <v>39</v>
      </c>
      <c r="L34">
        <v>1032</v>
      </c>
      <c r="M34">
        <v>1.34223965532306</v>
      </c>
      <c r="N34" t="s">
        <v>11</v>
      </c>
      <c r="O34" t="s">
        <v>39</v>
      </c>
      <c r="P34">
        <v>119</v>
      </c>
      <c r="Q34">
        <v>0.11243146630659601</v>
      </c>
      <c r="R34" t="s">
        <v>13</v>
      </c>
      <c r="S34" t="s">
        <v>39</v>
      </c>
      <c r="T34">
        <v>797</v>
      </c>
      <c r="U34">
        <v>2.3404629793688798</v>
      </c>
      <c r="V34" t="s">
        <v>14</v>
      </c>
      <c r="W34" t="s">
        <v>39</v>
      </c>
      <c r="X34">
        <v>126978</v>
      </c>
      <c r="Y34">
        <v>402.95099256968001</v>
      </c>
      <c r="Z34" t="s">
        <v>15</v>
      </c>
      <c r="AA34" t="s">
        <v>39</v>
      </c>
      <c r="AB34">
        <v>88</v>
      </c>
      <c r="AC34" t="s">
        <v>12</v>
      </c>
      <c r="AF34" t="s">
        <v>39</v>
      </c>
      <c r="AG34" t="s">
        <v>16</v>
      </c>
      <c r="AH34">
        <v>8235</v>
      </c>
      <c r="AI34">
        <v>17.251032824645701</v>
      </c>
      <c r="AJ34" t="s">
        <v>39</v>
      </c>
      <c r="AK34" t="s">
        <v>17</v>
      </c>
      <c r="AL34">
        <v>77</v>
      </c>
      <c r="AM34">
        <v>0.30688996495322901</v>
      </c>
      <c r="AO34" t="s">
        <v>39</v>
      </c>
      <c r="AP34" t="s">
        <v>18</v>
      </c>
      <c r="AQ34">
        <v>1109.0336382447999</v>
      </c>
    </row>
    <row r="35" spans="2:43">
      <c r="B35" t="s">
        <v>7</v>
      </c>
      <c r="C35" t="s">
        <v>40</v>
      </c>
      <c r="D35">
        <v>163</v>
      </c>
      <c r="E35">
        <v>3.65110154666093</v>
      </c>
      <c r="F35" t="s">
        <v>9</v>
      </c>
      <c r="G35" t="s">
        <v>40</v>
      </c>
      <c r="H35">
        <v>165</v>
      </c>
      <c r="I35">
        <v>0.161470909471438</v>
      </c>
      <c r="J35" t="s">
        <v>10</v>
      </c>
      <c r="K35" t="s">
        <v>40</v>
      </c>
      <c r="L35">
        <v>1294</v>
      </c>
      <c r="M35">
        <v>1.8593435783563099</v>
      </c>
      <c r="N35" t="s">
        <v>11</v>
      </c>
      <c r="O35" t="s">
        <v>40</v>
      </c>
      <c r="P35">
        <v>95</v>
      </c>
      <c r="Q35" t="s">
        <v>12</v>
      </c>
      <c r="R35" t="s">
        <v>13</v>
      </c>
      <c r="S35" t="s">
        <v>40</v>
      </c>
      <c r="T35">
        <v>1224</v>
      </c>
      <c r="U35">
        <v>3.8644804131927799</v>
      </c>
      <c r="V35" t="s">
        <v>14</v>
      </c>
      <c r="W35" t="s">
        <v>40</v>
      </c>
      <c r="X35">
        <v>147983</v>
      </c>
      <c r="Y35">
        <v>471.22698902800403</v>
      </c>
      <c r="Z35" t="s">
        <v>15</v>
      </c>
      <c r="AA35" t="s">
        <v>40</v>
      </c>
      <c r="AB35">
        <v>146</v>
      </c>
      <c r="AC35">
        <v>0.25076826741138403</v>
      </c>
      <c r="AF35" t="s">
        <v>40</v>
      </c>
      <c r="AG35" t="s">
        <v>16</v>
      </c>
      <c r="AH35">
        <v>36914</v>
      </c>
      <c r="AI35">
        <v>84.361079310167895</v>
      </c>
      <c r="AJ35" t="s">
        <v>40</v>
      </c>
      <c r="AK35" t="s">
        <v>17</v>
      </c>
      <c r="AL35">
        <v>87</v>
      </c>
      <c r="AM35">
        <v>0.50051000216877795</v>
      </c>
      <c r="AO35" t="s">
        <v>40</v>
      </c>
      <c r="AP35" t="s">
        <v>18</v>
      </c>
      <c r="AQ35">
        <v>1128.1520393124199</v>
      </c>
    </row>
    <row r="36" spans="2:43">
      <c r="B36" t="s">
        <v>7</v>
      </c>
      <c r="C36" t="s">
        <v>41</v>
      </c>
      <c r="D36">
        <v>209</v>
      </c>
      <c r="E36">
        <v>5.8455613986115402</v>
      </c>
      <c r="F36" t="s">
        <v>9</v>
      </c>
      <c r="G36" t="s">
        <v>41</v>
      </c>
      <c r="H36">
        <v>233</v>
      </c>
      <c r="I36">
        <v>0.36824578964184002</v>
      </c>
      <c r="J36" t="s">
        <v>10</v>
      </c>
      <c r="K36" t="s">
        <v>41</v>
      </c>
      <c r="L36">
        <v>2243</v>
      </c>
      <c r="M36">
        <v>3.7574001278245901</v>
      </c>
      <c r="N36" t="s">
        <v>11</v>
      </c>
      <c r="O36" t="s">
        <v>41</v>
      </c>
      <c r="P36">
        <v>130</v>
      </c>
      <c r="Q36">
        <v>0.18410178825194801</v>
      </c>
      <c r="R36" t="s">
        <v>13</v>
      </c>
      <c r="S36" t="s">
        <v>41</v>
      </c>
      <c r="T36">
        <v>2323</v>
      </c>
      <c r="U36">
        <v>7.9029425238170701</v>
      </c>
      <c r="V36" t="s">
        <v>14</v>
      </c>
      <c r="W36" t="s">
        <v>41</v>
      </c>
      <c r="X36">
        <v>430522</v>
      </c>
      <c r="Y36">
        <v>1404.47886284895</v>
      </c>
      <c r="Z36" t="s">
        <v>15</v>
      </c>
      <c r="AA36" t="s">
        <v>41</v>
      </c>
      <c r="AB36">
        <v>145</v>
      </c>
      <c r="AC36">
        <v>0.24604749633628101</v>
      </c>
      <c r="AF36" t="s">
        <v>41</v>
      </c>
      <c r="AG36" t="s">
        <v>16</v>
      </c>
      <c r="AH36">
        <v>103983</v>
      </c>
      <c r="AI36">
        <v>252.078453733858</v>
      </c>
      <c r="AJ36" t="s">
        <v>41</v>
      </c>
      <c r="AK36" t="s">
        <v>17</v>
      </c>
      <c r="AL36">
        <v>31</v>
      </c>
      <c r="AM36" t="s">
        <v>12</v>
      </c>
      <c r="AO36" t="s">
        <v>41</v>
      </c>
      <c r="AP36" t="s">
        <v>18</v>
      </c>
      <c r="AQ36">
        <v>1417.1759905546</v>
      </c>
    </row>
    <row r="37" spans="2:43">
      <c r="B37" t="s">
        <v>7</v>
      </c>
      <c r="C37" t="s">
        <v>42</v>
      </c>
      <c r="D37">
        <v>415</v>
      </c>
      <c r="E37">
        <v>15.7947369623867</v>
      </c>
      <c r="F37" t="s">
        <v>9</v>
      </c>
      <c r="G37" t="s">
        <v>42</v>
      </c>
      <c r="H37">
        <v>453</v>
      </c>
      <c r="I37">
        <v>1.0668280833288799</v>
      </c>
      <c r="J37" t="s">
        <v>10</v>
      </c>
      <c r="K37" t="s">
        <v>42</v>
      </c>
      <c r="L37">
        <v>4387</v>
      </c>
      <c r="M37">
        <v>8.1240215126605602</v>
      </c>
      <c r="N37" t="s">
        <v>11</v>
      </c>
      <c r="O37" t="s">
        <v>42</v>
      </c>
      <c r="P37">
        <v>207</v>
      </c>
      <c r="Q37">
        <v>0.66378233089009198</v>
      </c>
      <c r="R37" t="s">
        <v>13</v>
      </c>
      <c r="S37" t="s">
        <v>42</v>
      </c>
      <c r="T37">
        <v>4887</v>
      </c>
      <c r="U37">
        <v>17.667189881458501</v>
      </c>
      <c r="V37" t="s">
        <v>14</v>
      </c>
      <c r="W37" t="s">
        <v>42</v>
      </c>
      <c r="X37">
        <v>925373</v>
      </c>
      <c r="Y37">
        <v>3074.1535261194199</v>
      </c>
      <c r="Z37" t="s">
        <v>15</v>
      </c>
      <c r="AA37" t="s">
        <v>42</v>
      </c>
      <c r="AB37">
        <v>243</v>
      </c>
      <c r="AC37">
        <v>0.70985482088124896</v>
      </c>
      <c r="AF37" t="s">
        <v>42</v>
      </c>
      <c r="AG37" t="s">
        <v>16</v>
      </c>
      <c r="AH37">
        <v>89494</v>
      </c>
      <c r="AI37">
        <v>215.077782319341</v>
      </c>
      <c r="AJ37" t="s">
        <v>42</v>
      </c>
      <c r="AK37" t="s">
        <v>17</v>
      </c>
      <c r="AL37">
        <v>85</v>
      </c>
      <c r="AM37">
        <v>0.46136244560530798</v>
      </c>
      <c r="AO37" t="s">
        <v>42</v>
      </c>
      <c r="AP37" t="s">
        <v>18</v>
      </c>
      <c r="AQ37">
        <v>1190.9579371114601</v>
      </c>
    </row>
    <row r="38" spans="2:43">
      <c r="B38" t="s">
        <v>7</v>
      </c>
      <c r="C38" t="s">
        <v>43</v>
      </c>
      <c r="D38">
        <v>177</v>
      </c>
      <c r="E38">
        <v>4.3172486859164696</v>
      </c>
      <c r="F38" t="s">
        <v>9</v>
      </c>
      <c r="G38" t="s">
        <v>43</v>
      </c>
      <c r="H38">
        <v>174</v>
      </c>
      <c r="I38">
        <v>0.18837305828808801</v>
      </c>
      <c r="J38" t="s">
        <v>10</v>
      </c>
      <c r="K38" t="s">
        <v>43</v>
      </c>
      <c r="L38">
        <v>2103</v>
      </c>
      <c r="M38">
        <v>3.4755280159285298</v>
      </c>
      <c r="N38" t="s">
        <v>11</v>
      </c>
      <c r="O38" t="s">
        <v>43</v>
      </c>
      <c r="P38">
        <v>121</v>
      </c>
      <c r="Q38">
        <v>0.12558586061902299</v>
      </c>
      <c r="R38" t="s">
        <v>13</v>
      </c>
      <c r="S38" t="s">
        <v>43</v>
      </c>
      <c r="T38">
        <v>2122</v>
      </c>
      <c r="U38">
        <v>7.1551286281726503</v>
      </c>
      <c r="V38" t="s">
        <v>14</v>
      </c>
      <c r="W38" t="s">
        <v>43</v>
      </c>
      <c r="X38">
        <v>324461</v>
      </c>
      <c r="Y38">
        <v>1051.6473419493</v>
      </c>
      <c r="Z38" t="s">
        <v>15</v>
      </c>
      <c r="AA38" t="s">
        <v>43</v>
      </c>
      <c r="AB38">
        <v>176</v>
      </c>
      <c r="AC38">
        <v>0.39253793807467002</v>
      </c>
      <c r="AF38" t="s">
        <v>43</v>
      </c>
      <c r="AG38" t="s">
        <v>16</v>
      </c>
      <c r="AH38">
        <v>474343</v>
      </c>
      <c r="AI38">
        <v>1266.70446687612</v>
      </c>
      <c r="AJ38" t="s">
        <v>43</v>
      </c>
      <c r="AK38" t="s">
        <v>17</v>
      </c>
      <c r="AL38">
        <v>139</v>
      </c>
      <c r="AM38">
        <v>1.56183038580664</v>
      </c>
      <c r="AO38" t="s">
        <v>43</v>
      </c>
      <c r="AP38" t="s">
        <v>18</v>
      </c>
      <c r="AQ38">
        <v>1072.3923164801099</v>
      </c>
    </row>
    <row r="39" spans="2:43">
      <c r="B39" t="s">
        <v>7</v>
      </c>
      <c r="C39" t="s">
        <v>44</v>
      </c>
      <c r="D39">
        <v>322</v>
      </c>
      <c r="E39">
        <v>11.2851259295029</v>
      </c>
      <c r="F39" t="s">
        <v>9</v>
      </c>
      <c r="G39" t="s">
        <v>44</v>
      </c>
      <c r="H39">
        <v>402</v>
      </c>
      <c r="I39">
        <v>0.90228717149737003</v>
      </c>
      <c r="J39" t="s">
        <v>10</v>
      </c>
      <c r="K39" t="s">
        <v>44</v>
      </c>
      <c r="L39">
        <v>4468</v>
      </c>
      <c r="M39">
        <v>8.2903941876841696</v>
      </c>
      <c r="N39" t="s">
        <v>11</v>
      </c>
      <c r="O39" t="s">
        <v>44</v>
      </c>
      <c r="P39">
        <v>218</v>
      </c>
      <c r="Q39">
        <v>0.73063234479729</v>
      </c>
      <c r="R39" t="s">
        <v>13</v>
      </c>
      <c r="S39" t="s">
        <v>44</v>
      </c>
      <c r="T39">
        <v>4831</v>
      </c>
      <c r="U39">
        <v>17.450505387373699</v>
      </c>
      <c r="V39" t="s">
        <v>14</v>
      </c>
      <c r="W39" t="s">
        <v>44</v>
      </c>
      <c r="X39">
        <v>1112716</v>
      </c>
      <c r="Y39">
        <v>3713.5687414317699</v>
      </c>
      <c r="Z39" t="s">
        <v>15</v>
      </c>
      <c r="AA39" t="s">
        <v>44</v>
      </c>
      <c r="AB39">
        <v>227</v>
      </c>
      <c r="AC39">
        <v>0.634011286005707</v>
      </c>
      <c r="AF39" t="s">
        <v>44</v>
      </c>
      <c r="AG39" t="s">
        <v>16</v>
      </c>
      <c r="AH39">
        <v>759810</v>
      </c>
      <c r="AI39">
        <v>2105.9787415116102</v>
      </c>
      <c r="AJ39" t="s">
        <v>44</v>
      </c>
      <c r="AK39" t="s">
        <v>17</v>
      </c>
      <c r="AL39">
        <v>149</v>
      </c>
      <c r="AM39">
        <v>1.7723981808123801</v>
      </c>
      <c r="AO39" t="s">
        <v>44</v>
      </c>
      <c r="AP39" t="s">
        <v>18</v>
      </c>
      <c r="AQ39">
        <v>1197.9413263578399</v>
      </c>
    </row>
    <row r="40" spans="2:43">
      <c r="B40" t="s">
        <v>7</v>
      </c>
      <c r="C40" t="s">
        <v>45</v>
      </c>
      <c r="D40">
        <v>139</v>
      </c>
      <c r="E40">
        <v>2.5137515066029401</v>
      </c>
      <c r="F40" t="s">
        <v>9</v>
      </c>
      <c r="G40" t="s">
        <v>45</v>
      </c>
      <c r="H40">
        <v>149</v>
      </c>
      <c r="I40">
        <v>0.11415459173010301</v>
      </c>
      <c r="J40" t="s">
        <v>10</v>
      </c>
      <c r="K40" t="s">
        <v>45</v>
      </c>
      <c r="L40">
        <v>1220</v>
      </c>
      <c r="M40">
        <v>1.7128872292028501</v>
      </c>
      <c r="N40" t="s">
        <v>11</v>
      </c>
      <c r="O40" t="s">
        <v>45</v>
      </c>
      <c r="P40">
        <v>125</v>
      </c>
      <c r="Q40">
        <v>0.151716644127215</v>
      </c>
      <c r="R40" t="s">
        <v>13</v>
      </c>
      <c r="S40" t="s">
        <v>45</v>
      </c>
      <c r="T40">
        <v>993</v>
      </c>
      <c r="U40">
        <v>3.0356339738212599</v>
      </c>
      <c r="V40" t="s">
        <v>14</v>
      </c>
      <c r="W40" t="s">
        <v>45</v>
      </c>
      <c r="X40">
        <v>169861</v>
      </c>
      <c r="Y40">
        <v>542.57204449752203</v>
      </c>
      <c r="Z40" t="s">
        <v>15</v>
      </c>
      <c r="AA40" t="s">
        <v>45</v>
      </c>
      <c r="AB40">
        <v>123</v>
      </c>
      <c r="AC40">
        <v>0.14230145624380799</v>
      </c>
      <c r="AF40" t="s">
        <v>45</v>
      </c>
      <c r="AG40" t="s">
        <v>16</v>
      </c>
      <c r="AH40">
        <v>28330</v>
      </c>
      <c r="AI40">
        <v>63.782302398971197</v>
      </c>
      <c r="AJ40" t="s">
        <v>45</v>
      </c>
      <c r="AK40" t="s">
        <v>17</v>
      </c>
      <c r="AL40">
        <v>62</v>
      </c>
      <c r="AM40">
        <v>3.3105432708669898E-2</v>
      </c>
      <c r="AO40" t="s">
        <v>45</v>
      </c>
      <c r="AP40" t="s">
        <v>18</v>
      </c>
      <c r="AQ40">
        <v>1276.8544481136901</v>
      </c>
    </row>
    <row r="41" spans="2:43">
      <c r="B41" t="s">
        <v>7</v>
      </c>
      <c r="C41" t="s">
        <v>46</v>
      </c>
      <c r="D41">
        <v>257</v>
      </c>
      <c r="E41">
        <v>8.1494046549496399</v>
      </c>
      <c r="F41" t="s">
        <v>9</v>
      </c>
      <c r="G41" t="s">
        <v>46</v>
      </c>
      <c r="H41">
        <v>630</v>
      </c>
      <c r="I41">
        <v>1.64585903420569</v>
      </c>
      <c r="J41" t="s">
        <v>10</v>
      </c>
      <c r="K41" t="s">
        <v>46</v>
      </c>
      <c r="L41">
        <v>6670</v>
      </c>
      <c r="M41">
        <v>12.8403705927649</v>
      </c>
      <c r="N41" t="s">
        <v>11</v>
      </c>
      <c r="O41" t="s">
        <v>46</v>
      </c>
      <c r="P41">
        <v>202</v>
      </c>
      <c r="Q41">
        <v>0.63329787052703601</v>
      </c>
      <c r="R41" t="s">
        <v>13</v>
      </c>
      <c r="S41" t="s">
        <v>46</v>
      </c>
      <c r="T41">
        <v>8347</v>
      </c>
      <c r="U41">
        <v>31.2537612976429</v>
      </c>
      <c r="V41" t="s">
        <v>14</v>
      </c>
      <c r="W41" t="s">
        <v>46</v>
      </c>
      <c r="X41">
        <v>1634278</v>
      </c>
      <c r="Y41">
        <v>5509.2590738988802</v>
      </c>
      <c r="Z41" t="s">
        <v>15</v>
      </c>
      <c r="AA41" t="s">
        <v>46</v>
      </c>
      <c r="AB41">
        <v>368</v>
      </c>
      <c r="AC41">
        <v>1.3033380685584599</v>
      </c>
      <c r="AF41" t="s">
        <v>46</v>
      </c>
      <c r="AG41" t="s">
        <v>16</v>
      </c>
      <c r="AH41">
        <v>152715</v>
      </c>
      <c r="AI41">
        <v>378.705119039485</v>
      </c>
      <c r="AJ41" t="s">
        <v>46</v>
      </c>
      <c r="AK41" t="s">
        <v>17</v>
      </c>
      <c r="AL41">
        <v>39</v>
      </c>
      <c r="AM41" t="s">
        <v>12</v>
      </c>
      <c r="AO41" t="s">
        <v>46</v>
      </c>
      <c r="AP41" t="s">
        <v>18</v>
      </c>
      <c r="AQ41">
        <v>1637.1349201631199</v>
      </c>
    </row>
    <row r="42" spans="2:43">
      <c r="B42" t="s">
        <v>7</v>
      </c>
      <c r="C42" t="s">
        <v>47</v>
      </c>
      <c r="D42">
        <v>132</v>
      </c>
      <c r="E42">
        <v>2.1833945228776201</v>
      </c>
      <c r="F42" t="s">
        <v>9</v>
      </c>
      <c r="G42" t="s">
        <v>47</v>
      </c>
      <c r="H42">
        <v>200</v>
      </c>
      <c r="I42">
        <v>0.26698601663399801</v>
      </c>
      <c r="J42" t="s">
        <v>10</v>
      </c>
      <c r="K42" t="s">
        <v>47</v>
      </c>
      <c r="L42">
        <v>930</v>
      </c>
      <c r="M42">
        <v>1.14214418736697</v>
      </c>
      <c r="N42" t="s">
        <v>11</v>
      </c>
      <c r="O42" t="s">
        <v>47</v>
      </c>
      <c r="P42">
        <v>118</v>
      </c>
      <c r="Q42">
        <v>0.105828836268315</v>
      </c>
      <c r="R42" t="s">
        <v>13</v>
      </c>
      <c r="S42" t="s">
        <v>47</v>
      </c>
      <c r="T42">
        <v>773</v>
      </c>
      <c r="U42">
        <v>2.2559440493771099</v>
      </c>
      <c r="V42" t="s">
        <v>14</v>
      </c>
      <c r="W42" t="s">
        <v>47</v>
      </c>
      <c r="X42">
        <v>137358</v>
      </c>
      <c r="Y42">
        <v>436.66167543334899</v>
      </c>
      <c r="Z42" t="s">
        <v>15</v>
      </c>
      <c r="AA42" t="s">
        <v>47</v>
      </c>
      <c r="AB42">
        <v>262</v>
      </c>
      <c r="AC42">
        <v>0.79996236239263196</v>
      </c>
      <c r="AF42" t="s">
        <v>47</v>
      </c>
      <c r="AG42" t="s">
        <v>16</v>
      </c>
      <c r="AH42">
        <v>3127</v>
      </c>
      <c r="AI42">
        <v>6.1412550620915303</v>
      </c>
      <c r="AJ42" t="s">
        <v>47</v>
      </c>
      <c r="AK42" t="s">
        <v>17</v>
      </c>
      <c r="AL42">
        <v>46</v>
      </c>
      <c r="AM42" t="s">
        <v>12</v>
      </c>
      <c r="AO42" t="s">
        <v>47</v>
      </c>
      <c r="AP42" t="s">
        <v>18</v>
      </c>
      <c r="AQ42">
        <v>782.507998069319</v>
      </c>
    </row>
    <row r="43" spans="2:43">
      <c r="B43" t="s">
        <v>7</v>
      </c>
      <c r="C43" t="s">
        <v>48</v>
      </c>
      <c r="D43">
        <v>415</v>
      </c>
      <c r="E43">
        <v>15.7947369623867</v>
      </c>
      <c r="F43" t="s">
        <v>9</v>
      </c>
      <c r="G43" t="s">
        <v>48</v>
      </c>
      <c r="H43">
        <v>1101</v>
      </c>
      <c r="I43">
        <v>3.2263991855482002</v>
      </c>
      <c r="J43" t="s">
        <v>10</v>
      </c>
      <c r="K43" t="s">
        <v>48</v>
      </c>
      <c r="L43">
        <v>7533</v>
      </c>
      <c r="M43">
        <v>14.635395249617</v>
      </c>
      <c r="N43" t="s">
        <v>11</v>
      </c>
      <c r="O43" t="s">
        <v>48</v>
      </c>
      <c r="P43">
        <v>306</v>
      </c>
      <c r="Q43">
        <v>1.25727990089298</v>
      </c>
      <c r="R43" t="s">
        <v>13</v>
      </c>
      <c r="S43" t="s">
        <v>48</v>
      </c>
      <c r="T43">
        <v>9234</v>
      </c>
      <c r="U43">
        <v>34.787749203760498</v>
      </c>
      <c r="V43" t="s">
        <v>14</v>
      </c>
      <c r="W43" t="s">
        <v>48</v>
      </c>
      <c r="X43">
        <v>1863383</v>
      </c>
      <c r="Y43">
        <v>6304.2529329837698</v>
      </c>
      <c r="Z43" t="s">
        <v>15</v>
      </c>
      <c r="AA43" t="s">
        <v>48</v>
      </c>
      <c r="AB43">
        <v>824</v>
      </c>
      <c r="AC43">
        <v>3.4759216625186999</v>
      </c>
      <c r="AF43" t="s">
        <v>48</v>
      </c>
      <c r="AG43" t="s">
        <v>16</v>
      </c>
      <c r="AH43">
        <v>1723958</v>
      </c>
      <c r="AI43">
        <v>5205.3025435331801</v>
      </c>
      <c r="AJ43" t="s">
        <v>48</v>
      </c>
      <c r="AK43" t="s">
        <v>17</v>
      </c>
      <c r="AL43">
        <v>171</v>
      </c>
      <c r="AM43">
        <v>2.2406730263848398</v>
      </c>
      <c r="AO43" t="s">
        <v>48</v>
      </c>
      <c r="AP43" t="s">
        <v>18</v>
      </c>
      <c r="AQ43">
        <v>762.85989433552697</v>
      </c>
    </row>
    <row r="44" spans="2:43">
      <c r="B44" t="s">
        <v>7</v>
      </c>
      <c r="C44" t="s">
        <v>49</v>
      </c>
      <c r="D44">
        <v>371</v>
      </c>
      <c r="E44">
        <v>13.6582492533938</v>
      </c>
      <c r="F44" t="s">
        <v>9</v>
      </c>
      <c r="G44" t="s">
        <v>49</v>
      </c>
      <c r="H44">
        <v>358</v>
      </c>
      <c r="I44">
        <v>0.76138481847677597</v>
      </c>
      <c r="J44" t="s">
        <v>10</v>
      </c>
      <c r="K44" t="s">
        <v>49</v>
      </c>
      <c r="L44">
        <v>6540</v>
      </c>
      <c r="M44">
        <v>12.570485188277001</v>
      </c>
      <c r="N44" t="s">
        <v>11</v>
      </c>
      <c r="O44" t="s">
        <v>49</v>
      </c>
      <c r="P44">
        <v>258</v>
      </c>
      <c r="Q44">
        <v>0.971595581060404</v>
      </c>
      <c r="R44" t="s">
        <v>13</v>
      </c>
      <c r="S44" t="s">
        <v>49</v>
      </c>
      <c r="T44">
        <v>7403</v>
      </c>
      <c r="U44">
        <v>27.513002761975201</v>
      </c>
      <c r="V44" t="s">
        <v>14</v>
      </c>
      <c r="W44" t="s">
        <v>49</v>
      </c>
      <c r="X44">
        <v>1368163</v>
      </c>
      <c r="Y44">
        <v>4590.4162034315796</v>
      </c>
      <c r="Z44" t="s">
        <v>15</v>
      </c>
      <c r="AA44" t="s">
        <v>49</v>
      </c>
      <c r="AB44">
        <v>579</v>
      </c>
      <c r="AC44">
        <v>2.3075679692764401</v>
      </c>
      <c r="AF44" t="s">
        <v>49</v>
      </c>
      <c r="AG44" t="s">
        <v>16</v>
      </c>
      <c r="AH44">
        <v>384560</v>
      </c>
      <c r="AI44">
        <v>1011.6809214047601</v>
      </c>
      <c r="AJ44" t="s">
        <v>49</v>
      </c>
      <c r="AK44" t="s">
        <v>17</v>
      </c>
      <c r="AL44">
        <v>42</v>
      </c>
      <c r="AM44" t="s">
        <v>12</v>
      </c>
      <c r="AO44" t="s">
        <v>49</v>
      </c>
      <c r="AP44" t="s">
        <v>18</v>
      </c>
      <c r="AQ44">
        <v>782.73132120492403</v>
      </c>
    </row>
    <row r="45" spans="2:43">
      <c r="B45" t="s">
        <v>7</v>
      </c>
      <c r="C45" t="s">
        <v>50</v>
      </c>
      <c r="D45">
        <v>196</v>
      </c>
      <c r="E45">
        <v>5.2238291928930103</v>
      </c>
      <c r="F45" t="s">
        <v>9</v>
      </c>
      <c r="G45" t="s">
        <v>50</v>
      </c>
      <c r="H45">
        <v>256</v>
      </c>
      <c r="I45">
        <v>0.43958407570944302</v>
      </c>
      <c r="J45" t="s">
        <v>10</v>
      </c>
      <c r="K45" t="s">
        <v>50</v>
      </c>
      <c r="L45">
        <v>2304</v>
      </c>
      <c r="M45">
        <v>3.88037931000596</v>
      </c>
      <c r="N45" t="s">
        <v>11</v>
      </c>
      <c r="O45" t="s">
        <v>50</v>
      </c>
      <c r="P45">
        <v>109</v>
      </c>
      <c r="Q45">
        <v>4.5349419680817703E-2</v>
      </c>
      <c r="R45" t="s">
        <v>13</v>
      </c>
      <c r="S45" t="s">
        <v>50</v>
      </c>
      <c r="T45">
        <v>2029</v>
      </c>
      <c r="U45">
        <v>6.8103248799043596</v>
      </c>
      <c r="V45" t="s">
        <v>14</v>
      </c>
      <c r="W45" t="s">
        <v>50</v>
      </c>
      <c r="X45">
        <v>448221</v>
      </c>
      <c r="Y45">
        <v>1463.5780818670301</v>
      </c>
      <c r="Z45" t="s">
        <v>15</v>
      </c>
      <c r="AA45" t="s">
        <v>50</v>
      </c>
      <c r="AB45">
        <v>237</v>
      </c>
      <c r="AC45">
        <v>0.68140936452891798</v>
      </c>
      <c r="AF45" t="s">
        <v>50</v>
      </c>
      <c r="AG45" t="s">
        <v>16</v>
      </c>
      <c r="AH45">
        <v>54407</v>
      </c>
      <c r="AI45">
        <v>127.09397301990499</v>
      </c>
      <c r="AJ45" t="s">
        <v>50</v>
      </c>
      <c r="AK45" t="s">
        <v>17</v>
      </c>
      <c r="AL45">
        <v>44</v>
      </c>
      <c r="AM45" t="s">
        <v>12</v>
      </c>
      <c r="AO45" t="s">
        <v>50</v>
      </c>
      <c r="AP45" t="s">
        <v>18</v>
      </c>
      <c r="AQ45">
        <v>388.81966377226399</v>
      </c>
    </row>
    <row r="46" spans="2:43">
      <c r="B46" t="s">
        <v>7</v>
      </c>
      <c r="C46" t="s">
        <v>51</v>
      </c>
      <c r="D46">
        <v>500</v>
      </c>
      <c r="E46">
        <v>19.934335045229599</v>
      </c>
      <c r="F46" t="s">
        <v>9</v>
      </c>
      <c r="G46" t="s">
        <v>51</v>
      </c>
      <c r="H46">
        <v>301</v>
      </c>
      <c r="I46">
        <v>0.58059361947992805</v>
      </c>
      <c r="J46" t="s">
        <v>10</v>
      </c>
      <c r="K46" t="s">
        <v>51</v>
      </c>
      <c r="L46">
        <v>5582</v>
      </c>
      <c r="M46">
        <v>10.586213454018401</v>
      </c>
      <c r="N46" t="s">
        <v>11</v>
      </c>
      <c r="O46" t="s">
        <v>51</v>
      </c>
      <c r="P46">
        <v>200</v>
      </c>
      <c r="Q46">
        <v>0.62108586384126496</v>
      </c>
      <c r="R46" t="s">
        <v>13</v>
      </c>
      <c r="S46" t="s">
        <v>51</v>
      </c>
      <c r="T46">
        <v>6185</v>
      </c>
      <c r="U46">
        <v>22.721634592297701</v>
      </c>
      <c r="V46" t="s">
        <v>14</v>
      </c>
      <c r="W46" t="s">
        <v>51</v>
      </c>
      <c r="X46">
        <v>1023681</v>
      </c>
      <c r="Y46">
        <v>3409.27070622171</v>
      </c>
      <c r="Z46" t="s">
        <v>15</v>
      </c>
      <c r="AA46" t="s">
        <v>51</v>
      </c>
      <c r="AB46">
        <v>319</v>
      </c>
      <c r="AC46">
        <v>1.0705212323520401</v>
      </c>
      <c r="AF46" t="s">
        <v>51</v>
      </c>
      <c r="AG46" t="s">
        <v>16</v>
      </c>
      <c r="AH46">
        <v>361544</v>
      </c>
      <c r="AI46">
        <v>947.08767979395498</v>
      </c>
      <c r="AJ46" t="s">
        <v>51</v>
      </c>
      <c r="AK46" t="s">
        <v>17</v>
      </c>
      <c r="AL46">
        <v>53</v>
      </c>
      <c r="AM46" t="s">
        <v>12</v>
      </c>
      <c r="AO46" t="s">
        <v>51</v>
      </c>
      <c r="AP46" t="s">
        <v>18</v>
      </c>
      <c r="AQ46">
        <v>426.886481112708</v>
      </c>
    </row>
    <row r="47" spans="2:43">
      <c r="B47" t="s">
        <v>7</v>
      </c>
      <c r="C47" t="s">
        <v>52</v>
      </c>
      <c r="D47">
        <v>553</v>
      </c>
      <c r="E47">
        <v>22.522477079597</v>
      </c>
      <c r="F47" t="s">
        <v>9</v>
      </c>
      <c r="G47" t="s">
        <v>52</v>
      </c>
      <c r="H47">
        <v>901</v>
      </c>
      <c r="I47">
        <v>2.5496783210538498</v>
      </c>
      <c r="J47" t="s">
        <v>10</v>
      </c>
      <c r="K47" t="s">
        <v>52</v>
      </c>
      <c r="L47">
        <v>8112</v>
      </c>
      <c r="M47">
        <v>15.8427841551984</v>
      </c>
      <c r="N47" t="s">
        <v>11</v>
      </c>
      <c r="O47" t="s">
        <v>52</v>
      </c>
      <c r="P47">
        <v>349</v>
      </c>
      <c r="Q47">
        <v>1.5107239242014201</v>
      </c>
      <c r="R47" t="s">
        <v>13</v>
      </c>
      <c r="S47" t="s">
        <v>52</v>
      </c>
      <c r="T47">
        <v>10250</v>
      </c>
      <c r="U47">
        <v>38.856193828963399</v>
      </c>
      <c r="V47" t="s">
        <v>14</v>
      </c>
      <c r="W47" t="s">
        <v>52</v>
      </c>
      <c r="X47">
        <v>1965249</v>
      </c>
      <c r="Y47">
        <v>6658.8167763771698</v>
      </c>
      <c r="Z47" t="s">
        <v>15</v>
      </c>
      <c r="AA47" t="s">
        <v>52</v>
      </c>
      <c r="AB47">
        <v>1105</v>
      </c>
      <c r="AC47">
        <v>4.8179660625989298</v>
      </c>
      <c r="AF47" t="s">
        <v>52</v>
      </c>
      <c r="AG47" t="s">
        <v>16</v>
      </c>
      <c r="AH47">
        <v>1905625</v>
      </c>
      <c r="AI47">
        <v>5831.6139600714696</v>
      </c>
      <c r="AJ47" t="s">
        <v>52</v>
      </c>
      <c r="AK47" t="s">
        <v>17</v>
      </c>
      <c r="AL47">
        <v>352</v>
      </c>
      <c r="AM47">
        <v>6.2575040275832698</v>
      </c>
      <c r="AO47" t="s">
        <v>52</v>
      </c>
      <c r="AP47" t="s">
        <v>18</v>
      </c>
      <c r="AQ47">
        <v>762.63666974838702</v>
      </c>
    </row>
    <row r="48" spans="2:43">
      <c r="B48" t="s">
        <v>7</v>
      </c>
      <c r="C48" t="s">
        <v>53</v>
      </c>
      <c r="D48">
        <v>172</v>
      </c>
      <c r="E48">
        <v>4.0791420231601396</v>
      </c>
      <c r="F48" t="s">
        <v>9</v>
      </c>
      <c r="G48" t="s">
        <v>53</v>
      </c>
      <c r="H48">
        <v>150</v>
      </c>
      <c r="I48">
        <v>0.117089685412664</v>
      </c>
      <c r="J48" t="s">
        <v>10</v>
      </c>
      <c r="K48" t="s">
        <v>53</v>
      </c>
      <c r="L48">
        <v>1863</v>
      </c>
      <c r="M48">
        <v>2.9936365529499902</v>
      </c>
      <c r="N48" t="s">
        <v>11</v>
      </c>
      <c r="O48" t="s">
        <v>53</v>
      </c>
      <c r="P48">
        <v>109</v>
      </c>
      <c r="Q48">
        <v>4.5349419680817703E-2</v>
      </c>
      <c r="R48" t="s">
        <v>13</v>
      </c>
      <c r="S48" t="s">
        <v>53</v>
      </c>
      <c r="T48">
        <v>1807</v>
      </c>
      <c r="U48">
        <v>5.9905801142364101</v>
      </c>
      <c r="V48" t="s">
        <v>14</v>
      </c>
      <c r="W48" t="s">
        <v>53</v>
      </c>
      <c r="X48">
        <v>295972</v>
      </c>
      <c r="Y48">
        <v>957.30761504578504</v>
      </c>
      <c r="Z48" t="s">
        <v>15</v>
      </c>
      <c r="AA48" t="s">
        <v>53</v>
      </c>
      <c r="AB48">
        <v>141</v>
      </c>
      <c r="AC48">
        <v>0.22716822998894601</v>
      </c>
      <c r="AF48" t="s">
        <v>53</v>
      </c>
      <c r="AG48" t="s">
        <v>16</v>
      </c>
      <c r="AH48">
        <v>319598</v>
      </c>
      <c r="AI48">
        <v>830.25110618557505</v>
      </c>
      <c r="AJ48" t="s">
        <v>53</v>
      </c>
      <c r="AK48" t="s">
        <v>17</v>
      </c>
      <c r="AL48">
        <v>94</v>
      </c>
      <c r="AM48">
        <v>0.63887814182925495</v>
      </c>
      <c r="AO48" t="s">
        <v>53</v>
      </c>
      <c r="AP48" t="s">
        <v>18</v>
      </c>
      <c r="AQ48">
        <v>738.08875923591495</v>
      </c>
    </row>
    <row r="49" spans="2:43">
      <c r="B49" t="s">
        <v>7</v>
      </c>
      <c r="C49" t="s">
        <v>54</v>
      </c>
      <c r="D49">
        <v>360</v>
      </c>
      <c r="E49">
        <v>13.1249069276318</v>
      </c>
      <c r="F49" t="s">
        <v>9</v>
      </c>
      <c r="G49" t="s">
        <v>54</v>
      </c>
      <c r="H49">
        <v>434</v>
      </c>
      <c r="I49">
        <v>1.0053871033636701</v>
      </c>
      <c r="J49" t="s">
        <v>10</v>
      </c>
      <c r="K49" t="s">
        <v>54</v>
      </c>
      <c r="L49">
        <v>4989</v>
      </c>
      <c r="M49">
        <v>9.3624055116194604</v>
      </c>
      <c r="N49" t="s">
        <v>11</v>
      </c>
      <c r="O49" t="s">
        <v>54</v>
      </c>
      <c r="P49">
        <v>191</v>
      </c>
      <c r="Q49">
        <v>0.56599535398087597</v>
      </c>
      <c r="R49" t="s">
        <v>13</v>
      </c>
      <c r="S49" t="s">
        <v>54</v>
      </c>
      <c r="T49">
        <v>5343</v>
      </c>
      <c r="U49">
        <v>19.436090672486099</v>
      </c>
      <c r="V49" t="s">
        <v>14</v>
      </c>
      <c r="W49" t="s">
        <v>54</v>
      </c>
      <c r="X49">
        <v>1141072</v>
      </c>
      <c r="Y49">
        <v>3810.6322797667299</v>
      </c>
      <c r="Z49" t="s">
        <v>15</v>
      </c>
      <c r="AA49" t="s">
        <v>54</v>
      </c>
      <c r="AB49">
        <v>2912</v>
      </c>
      <c r="AC49">
        <v>13.4751537498337</v>
      </c>
      <c r="AF49" t="s">
        <v>54</v>
      </c>
      <c r="AG49" t="s">
        <v>16</v>
      </c>
      <c r="AH49">
        <v>206246</v>
      </c>
      <c r="AI49">
        <v>520.91201958082695</v>
      </c>
      <c r="AJ49" t="s">
        <v>54</v>
      </c>
      <c r="AK49" t="s">
        <v>17</v>
      </c>
      <c r="AL49">
        <v>58</v>
      </c>
      <c r="AM49" t="s">
        <v>12</v>
      </c>
      <c r="AO49" t="s">
        <v>54</v>
      </c>
      <c r="AP49" t="s">
        <v>18</v>
      </c>
      <c r="AQ49">
        <v>326.27379993267198</v>
      </c>
    </row>
    <row r="50" spans="2:43">
      <c r="B50" t="s">
        <v>7</v>
      </c>
      <c r="C50" t="s">
        <v>55</v>
      </c>
      <c r="D50">
        <v>454</v>
      </c>
      <c r="E50">
        <v>17.692225259604001</v>
      </c>
      <c r="F50" t="s">
        <v>9</v>
      </c>
      <c r="G50" t="s">
        <v>55</v>
      </c>
      <c r="H50">
        <v>538</v>
      </c>
      <c r="I50">
        <v>1.34351359639173</v>
      </c>
      <c r="J50" t="s">
        <v>10</v>
      </c>
      <c r="K50" t="s">
        <v>55</v>
      </c>
      <c r="L50">
        <v>6315</v>
      </c>
      <c r="M50">
        <v>12.1037125987495</v>
      </c>
      <c r="N50" t="s">
        <v>11</v>
      </c>
      <c r="O50" t="s">
        <v>55</v>
      </c>
      <c r="P50">
        <v>259</v>
      </c>
      <c r="Q50">
        <v>0.97758242467886503</v>
      </c>
      <c r="R50" t="s">
        <v>13</v>
      </c>
      <c r="S50" t="s">
        <v>55</v>
      </c>
      <c r="T50">
        <v>7534</v>
      </c>
      <c r="U50">
        <v>28.030773447868398</v>
      </c>
      <c r="V50" t="s">
        <v>14</v>
      </c>
      <c r="W50" t="s">
        <v>55</v>
      </c>
      <c r="X50">
        <v>1264042</v>
      </c>
      <c r="Y50">
        <v>4232.3619017107203</v>
      </c>
      <c r="Z50" t="s">
        <v>15</v>
      </c>
      <c r="AA50" t="s">
        <v>55</v>
      </c>
      <c r="AB50">
        <v>10324</v>
      </c>
      <c r="AC50">
        <v>49.1644983244435</v>
      </c>
      <c r="AF50" t="s">
        <v>55</v>
      </c>
      <c r="AG50" t="s">
        <v>16</v>
      </c>
      <c r="AH50">
        <v>695458</v>
      </c>
      <c r="AI50">
        <v>1913.29123798451</v>
      </c>
      <c r="AJ50" t="s">
        <v>55</v>
      </c>
      <c r="AK50" t="s">
        <v>17</v>
      </c>
      <c r="AL50">
        <v>126</v>
      </c>
      <c r="AM50">
        <v>1.29060574236742</v>
      </c>
      <c r="AO50" t="s">
        <v>55</v>
      </c>
      <c r="AP50" t="s">
        <v>18</v>
      </c>
      <c r="AQ50">
        <v>384.61702351229297</v>
      </c>
    </row>
    <row r="51" spans="2:43">
      <c r="B51" t="s">
        <v>7</v>
      </c>
      <c r="C51" t="s">
        <v>56</v>
      </c>
      <c r="D51">
        <v>174</v>
      </c>
      <c r="E51">
        <v>4.1743595119341599</v>
      </c>
      <c r="F51" t="s">
        <v>9</v>
      </c>
      <c r="G51" t="s">
        <v>56</v>
      </c>
      <c r="H51">
        <v>215</v>
      </c>
      <c r="I51">
        <v>0.31283477256054598</v>
      </c>
      <c r="J51" t="s">
        <v>10</v>
      </c>
      <c r="K51" t="s">
        <v>56</v>
      </c>
      <c r="L51">
        <v>1920</v>
      </c>
      <c r="M51">
        <v>3.1079255371740802</v>
      </c>
      <c r="N51" t="s">
        <v>11</v>
      </c>
      <c r="O51" t="s">
        <v>56</v>
      </c>
      <c r="P51">
        <v>134</v>
      </c>
      <c r="Q51">
        <v>0.209824758205303</v>
      </c>
      <c r="R51" t="s">
        <v>13</v>
      </c>
      <c r="S51" t="s">
        <v>56</v>
      </c>
      <c r="T51">
        <v>1755</v>
      </c>
      <c r="U51">
        <v>5.7992920419292204</v>
      </c>
      <c r="V51" t="s">
        <v>14</v>
      </c>
      <c r="W51" t="s">
        <v>56</v>
      </c>
      <c r="X51">
        <v>365037</v>
      </c>
      <c r="Y51">
        <v>1186.3470009371199</v>
      </c>
      <c r="Z51" t="s">
        <v>15</v>
      </c>
      <c r="AA51" t="s">
        <v>56</v>
      </c>
      <c r="AB51">
        <v>233</v>
      </c>
      <c r="AC51">
        <v>0.66244844218030796</v>
      </c>
      <c r="AF51" t="s">
        <v>56</v>
      </c>
      <c r="AG51" t="s">
        <v>16</v>
      </c>
      <c r="AH51">
        <v>274323</v>
      </c>
      <c r="AI51">
        <v>705.50540731805404</v>
      </c>
      <c r="AJ51" t="s">
        <v>56</v>
      </c>
      <c r="AK51" t="s">
        <v>17</v>
      </c>
      <c r="AL51">
        <v>75</v>
      </c>
      <c r="AM51">
        <v>0.268906370227039</v>
      </c>
      <c r="AO51" t="s">
        <v>56</v>
      </c>
      <c r="AP51" t="s">
        <v>18</v>
      </c>
      <c r="AQ51">
        <v>722.69742368348102</v>
      </c>
    </row>
    <row r="52" spans="2:43">
      <c r="B52" t="s">
        <v>7</v>
      </c>
      <c r="C52" t="s">
        <v>57</v>
      </c>
      <c r="D52">
        <v>288</v>
      </c>
      <c r="E52">
        <v>9.6429318471100807</v>
      </c>
      <c r="F52" t="s">
        <v>9</v>
      </c>
      <c r="G52" t="s">
        <v>57</v>
      </c>
      <c r="H52">
        <v>362</v>
      </c>
      <c r="I52">
        <v>0.77414950521885395</v>
      </c>
      <c r="J52" t="s">
        <v>10</v>
      </c>
      <c r="K52" t="s">
        <v>57</v>
      </c>
      <c r="L52">
        <v>5228</v>
      </c>
      <c r="M52">
        <v>9.8552000756806706</v>
      </c>
      <c r="N52" t="s">
        <v>11</v>
      </c>
      <c r="O52" t="s">
        <v>57</v>
      </c>
      <c r="P52">
        <v>236</v>
      </c>
      <c r="Q52">
        <v>0.83944642156231197</v>
      </c>
      <c r="R52" t="s">
        <v>13</v>
      </c>
      <c r="S52" t="s">
        <v>57</v>
      </c>
      <c r="T52">
        <v>5425</v>
      </c>
      <c r="U52">
        <v>19.754996009792499</v>
      </c>
      <c r="V52" t="s">
        <v>14</v>
      </c>
      <c r="W52" t="s">
        <v>57</v>
      </c>
      <c r="X52">
        <v>1016815</v>
      </c>
      <c r="Y52">
        <v>3385.83508891049</v>
      </c>
      <c r="Z52" t="s">
        <v>15</v>
      </c>
      <c r="AA52" t="s">
        <v>57</v>
      </c>
      <c r="AB52">
        <v>3102</v>
      </c>
      <c r="AC52">
        <v>14.3871690274333</v>
      </c>
      <c r="AF52" t="s">
        <v>57</v>
      </c>
      <c r="AG52" t="s">
        <v>16</v>
      </c>
      <c r="AH52">
        <v>724169</v>
      </c>
      <c r="AI52">
        <v>1999.02041150423</v>
      </c>
      <c r="AJ52" t="s">
        <v>57</v>
      </c>
      <c r="AK52" t="s">
        <v>17</v>
      </c>
      <c r="AL52">
        <v>74</v>
      </c>
      <c r="AM52">
        <v>0.25002967123945902</v>
      </c>
      <c r="AO52" t="s">
        <v>57</v>
      </c>
      <c r="AP52" t="s">
        <v>18</v>
      </c>
      <c r="AQ52">
        <v>359.19046244328399</v>
      </c>
    </row>
    <row r="53" spans="2:43">
      <c r="B53" t="s">
        <v>7</v>
      </c>
      <c r="C53" t="s">
        <v>58</v>
      </c>
      <c r="D53">
        <v>156</v>
      </c>
      <c r="E53">
        <v>3.3187145999685201</v>
      </c>
      <c r="F53" t="s">
        <v>9</v>
      </c>
      <c r="G53" t="s">
        <v>58</v>
      </c>
      <c r="H53">
        <v>279</v>
      </c>
      <c r="I53">
        <v>0.51143983897422196</v>
      </c>
      <c r="J53" t="s">
        <v>10</v>
      </c>
      <c r="K53" t="s">
        <v>58</v>
      </c>
      <c r="L53">
        <v>3412</v>
      </c>
      <c r="M53">
        <v>6.1284380715831004</v>
      </c>
      <c r="N53" t="s">
        <v>11</v>
      </c>
      <c r="O53" t="s">
        <v>58</v>
      </c>
      <c r="P53">
        <v>141</v>
      </c>
      <c r="Q53">
        <v>0.254511777083127</v>
      </c>
      <c r="R53" t="s">
        <v>13</v>
      </c>
      <c r="S53" t="s">
        <v>58</v>
      </c>
      <c r="T53">
        <v>3614</v>
      </c>
      <c r="U53">
        <v>12.7750095445739</v>
      </c>
      <c r="V53" t="s">
        <v>14</v>
      </c>
      <c r="W53" t="s">
        <v>58</v>
      </c>
      <c r="X53">
        <v>661148</v>
      </c>
      <c r="Y53">
        <v>2178.5892224330901</v>
      </c>
      <c r="Z53" t="s">
        <v>15</v>
      </c>
      <c r="AA53" t="s">
        <v>58</v>
      </c>
      <c r="AB53">
        <v>978</v>
      </c>
      <c r="AC53">
        <v>4.2111968612284896</v>
      </c>
      <c r="AF53" t="s">
        <v>58</v>
      </c>
      <c r="AG53" t="s">
        <v>16</v>
      </c>
      <c r="AH53">
        <v>71137</v>
      </c>
      <c r="AI53">
        <v>168.72599036478601</v>
      </c>
      <c r="AJ53" t="s">
        <v>58</v>
      </c>
      <c r="AK53" t="s">
        <v>17</v>
      </c>
      <c r="AL53">
        <v>55</v>
      </c>
      <c r="AM53" t="s">
        <v>12</v>
      </c>
      <c r="AO53" t="s">
        <v>58</v>
      </c>
      <c r="AP53" t="s">
        <v>18</v>
      </c>
      <c r="AQ53">
        <v>309.71701224824199</v>
      </c>
    </row>
    <row r="54" spans="2:43">
      <c r="B54" t="s">
        <v>7</v>
      </c>
      <c r="C54" t="s">
        <v>59</v>
      </c>
      <c r="D54">
        <v>170</v>
      </c>
      <c r="E54">
        <v>3.9839589868227798</v>
      </c>
      <c r="F54" t="s">
        <v>9</v>
      </c>
      <c r="G54" t="s">
        <v>59</v>
      </c>
      <c r="H54">
        <v>158</v>
      </c>
      <c r="I54">
        <v>0.140681837920341</v>
      </c>
      <c r="J54" t="s">
        <v>10</v>
      </c>
      <c r="K54" t="s">
        <v>59</v>
      </c>
      <c r="L54">
        <v>1671</v>
      </c>
      <c r="M54">
        <v>2.6094669496680898</v>
      </c>
      <c r="N54" t="s">
        <v>11</v>
      </c>
      <c r="O54" t="s">
        <v>59</v>
      </c>
      <c r="P54">
        <v>106</v>
      </c>
      <c r="Q54">
        <v>2.4492740333374299E-2</v>
      </c>
      <c r="R54" t="s">
        <v>13</v>
      </c>
      <c r="S54" t="s">
        <v>59</v>
      </c>
      <c r="T54">
        <v>1502</v>
      </c>
      <c r="U54">
        <v>4.87293879729756</v>
      </c>
      <c r="V54" t="s">
        <v>14</v>
      </c>
      <c r="W54" t="s">
        <v>59</v>
      </c>
      <c r="X54">
        <v>303567</v>
      </c>
      <c r="Y54">
        <v>982.43800489625698</v>
      </c>
      <c r="Z54" t="s">
        <v>15</v>
      </c>
      <c r="AA54" t="s">
        <v>59</v>
      </c>
      <c r="AB54">
        <v>222</v>
      </c>
      <c r="AC54">
        <v>0.61031767404071202</v>
      </c>
      <c r="AF54" t="s">
        <v>59</v>
      </c>
      <c r="AG54" t="s">
        <v>16</v>
      </c>
      <c r="AH54">
        <v>259835</v>
      </c>
      <c r="AI54">
        <v>665.90651173419405</v>
      </c>
      <c r="AJ54" t="s">
        <v>59</v>
      </c>
      <c r="AK54" t="s">
        <v>17</v>
      </c>
      <c r="AL54">
        <v>109</v>
      </c>
      <c r="AM54">
        <v>0.94106299818189498</v>
      </c>
      <c r="AO54" t="s">
        <v>59</v>
      </c>
      <c r="AP54" t="s">
        <v>18</v>
      </c>
      <c r="AQ54">
        <v>910.65125657439205</v>
      </c>
    </row>
    <row r="55" spans="2:43">
      <c r="B55" t="s">
        <v>7</v>
      </c>
      <c r="C55" t="s">
        <v>60</v>
      </c>
      <c r="D55">
        <v>424</v>
      </c>
      <c r="E55">
        <v>16.232319787533001</v>
      </c>
      <c r="F55" t="s">
        <v>9</v>
      </c>
      <c r="G55" t="s">
        <v>60</v>
      </c>
      <c r="H55">
        <v>1689</v>
      </c>
      <c r="I55">
        <v>5.24944506244388</v>
      </c>
      <c r="J55" t="s">
        <v>10</v>
      </c>
      <c r="K55" t="s">
        <v>60</v>
      </c>
      <c r="L55">
        <v>7002</v>
      </c>
      <c r="M55">
        <v>13.5302407970691</v>
      </c>
      <c r="N55" t="s">
        <v>11</v>
      </c>
      <c r="O55" t="s">
        <v>60</v>
      </c>
      <c r="P55">
        <v>318</v>
      </c>
      <c r="Q55">
        <v>1.32822062825836</v>
      </c>
      <c r="R55" t="s">
        <v>13</v>
      </c>
      <c r="S55" t="s">
        <v>60</v>
      </c>
      <c r="T55">
        <v>8060</v>
      </c>
      <c r="U55">
        <v>30.114155899505601</v>
      </c>
      <c r="V55" t="s">
        <v>14</v>
      </c>
      <c r="W55" t="s">
        <v>60</v>
      </c>
      <c r="X55">
        <v>1961008</v>
      </c>
      <c r="Y55">
        <v>6644.0422611147997</v>
      </c>
      <c r="Z55" t="s">
        <v>15</v>
      </c>
      <c r="AA55" t="s">
        <v>60</v>
      </c>
      <c r="AB55">
        <v>474</v>
      </c>
      <c r="AC55">
        <v>1.80754022084222</v>
      </c>
      <c r="AF55" t="s">
        <v>60</v>
      </c>
      <c r="AG55" t="s">
        <v>16</v>
      </c>
      <c r="AH55">
        <v>34689</v>
      </c>
      <c r="AI55">
        <v>78.998372946096396</v>
      </c>
      <c r="AJ55" t="s">
        <v>60</v>
      </c>
      <c r="AK55" t="s">
        <v>17</v>
      </c>
      <c r="AL55">
        <v>84</v>
      </c>
      <c r="AM55">
        <v>0.44186066308281102</v>
      </c>
      <c r="AO55" t="s">
        <v>60</v>
      </c>
      <c r="AP55" t="s">
        <v>18</v>
      </c>
      <c r="AQ55">
        <v>691.48508945515596</v>
      </c>
    </row>
    <row r="56" spans="2:43">
      <c r="B56" t="s">
        <v>7</v>
      </c>
      <c r="C56" t="s">
        <v>61</v>
      </c>
      <c r="D56">
        <v>194</v>
      </c>
      <c r="E56">
        <v>5.1282766228420096</v>
      </c>
      <c r="F56" t="s">
        <v>9</v>
      </c>
      <c r="G56" t="s">
        <v>61</v>
      </c>
      <c r="H56">
        <v>252</v>
      </c>
      <c r="I56">
        <v>0.42713805042014802</v>
      </c>
      <c r="J56" t="s">
        <v>10</v>
      </c>
      <c r="K56" t="s">
        <v>61</v>
      </c>
      <c r="L56">
        <v>1778</v>
      </c>
      <c r="M56">
        <v>2.8234037416826601</v>
      </c>
      <c r="N56" t="s">
        <v>11</v>
      </c>
      <c r="O56" t="s">
        <v>61</v>
      </c>
      <c r="P56">
        <v>121</v>
      </c>
      <c r="Q56">
        <v>0.12558586061902299</v>
      </c>
      <c r="R56" t="s">
        <v>13</v>
      </c>
      <c r="S56" t="s">
        <v>61</v>
      </c>
      <c r="T56">
        <v>1577</v>
      </c>
      <c r="U56">
        <v>5.1467634004671101</v>
      </c>
      <c r="V56" t="s">
        <v>14</v>
      </c>
      <c r="W56" t="s">
        <v>61</v>
      </c>
      <c r="X56">
        <v>348074</v>
      </c>
      <c r="Y56">
        <v>1129.9894912883401</v>
      </c>
      <c r="Z56" t="s">
        <v>15</v>
      </c>
      <c r="AA56" t="s">
        <v>61</v>
      </c>
      <c r="AB56">
        <v>182</v>
      </c>
      <c r="AC56">
        <v>0.420920336467488</v>
      </c>
      <c r="AF56" t="s">
        <v>61</v>
      </c>
      <c r="AG56" t="s">
        <v>16</v>
      </c>
      <c r="AH56">
        <v>27318</v>
      </c>
      <c r="AI56">
        <v>61.377271003624202</v>
      </c>
      <c r="AJ56" t="s">
        <v>61</v>
      </c>
      <c r="AK56" t="s">
        <v>17</v>
      </c>
      <c r="AL56">
        <v>100</v>
      </c>
      <c r="AM56">
        <v>0.75892196448664695</v>
      </c>
      <c r="AO56" t="s">
        <v>61</v>
      </c>
      <c r="AP56" t="s">
        <v>18</v>
      </c>
      <c r="AQ56">
        <v>628.01468059090098</v>
      </c>
    </row>
    <row r="57" spans="2:43">
      <c r="B57" t="s">
        <v>7</v>
      </c>
      <c r="C57" t="s">
        <v>61</v>
      </c>
      <c r="D57">
        <v>181</v>
      </c>
      <c r="E57">
        <v>4.5078813391928101</v>
      </c>
      <c r="F57" t="s">
        <v>9</v>
      </c>
      <c r="G57" t="s">
        <v>61</v>
      </c>
      <c r="H57">
        <v>209</v>
      </c>
      <c r="I57">
        <v>0.29445696948969602</v>
      </c>
      <c r="J57" t="s">
        <v>10</v>
      </c>
      <c r="K57" t="s">
        <v>61</v>
      </c>
      <c r="L57">
        <v>1444</v>
      </c>
      <c r="M57">
        <v>2.1570563291657101</v>
      </c>
      <c r="N57" t="s">
        <v>11</v>
      </c>
      <c r="O57" t="s">
        <v>61</v>
      </c>
      <c r="P57">
        <v>125</v>
      </c>
      <c r="Q57">
        <v>0.151716644127215</v>
      </c>
      <c r="R57" t="s">
        <v>13</v>
      </c>
      <c r="S57" t="s">
        <v>61</v>
      </c>
      <c r="T57">
        <v>1194</v>
      </c>
      <c r="U57">
        <v>3.7563292700824</v>
      </c>
      <c r="V57" t="s">
        <v>14</v>
      </c>
      <c r="W57" t="s">
        <v>61</v>
      </c>
      <c r="X57">
        <v>223016</v>
      </c>
      <c r="Y57">
        <v>716.73609724546395</v>
      </c>
      <c r="Z57" t="s">
        <v>15</v>
      </c>
      <c r="AA57" t="s">
        <v>61</v>
      </c>
      <c r="AB57">
        <v>170</v>
      </c>
      <c r="AC57">
        <v>0.36416402801799302</v>
      </c>
      <c r="AF57" t="s">
        <v>61</v>
      </c>
      <c r="AG57" t="s">
        <v>16</v>
      </c>
      <c r="AH57">
        <v>59456</v>
      </c>
      <c r="AI57">
        <v>139.58879944590001</v>
      </c>
      <c r="AJ57" t="s">
        <v>61</v>
      </c>
      <c r="AK57" t="s">
        <v>17</v>
      </c>
      <c r="AL57">
        <v>38</v>
      </c>
      <c r="AM57" t="s">
        <v>12</v>
      </c>
      <c r="AO57" t="s">
        <v>61</v>
      </c>
      <c r="AP57" t="s">
        <v>18</v>
      </c>
      <c r="AQ57">
        <v>291.84496991374999</v>
      </c>
    </row>
    <row r="58" spans="2:43">
      <c r="B58" t="s">
        <v>7</v>
      </c>
      <c r="C58" t="s">
        <v>62</v>
      </c>
      <c r="D58">
        <v>118</v>
      </c>
      <c r="E58">
        <v>1.5251434856067601</v>
      </c>
      <c r="F58" t="s">
        <v>9</v>
      </c>
      <c r="G58" t="s">
        <v>62</v>
      </c>
      <c r="H58">
        <v>187</v>
      </c>
      <c r="I58">
        <v>0.227528851111891</v>
      </c>
      <c r="J58" t="s">
        <v>10</v>
      </c>
      <c r="K58" t="s">
        <v>62</v>
      </c>
      <c r="L58">
        <v>887</v>
      </c>
      <c r="M58">
        <v>1.0580369310098201</v>
      </c>
      <c r="N58" t="s">
        <v>11</v>
      </c>
      <c r="O58" t="s">
        <v>62</v>
      </c>
      <c r="P58">
        <v>101</v>
      </c>
      <c r="Q58" t="s">
        <v>12</v>
      </c>
      <c r="R58" t="s">
        <v>13</v>
      </c>
      <c r="S58" t="s">
        <v>62</v>
      </c>
      <c r="T58">
        <v>634</v>
      </c>
      <c r="U58">
        <v>1.7694917254559901</v>
      </c>
      <c r="V58" t="s">
        <v>14</v>
      </c>
      <c r="W58" t="s">
        <v>62</v>
      </c>
      <c r="X58">
        <v>110867</v>
      </c>
      <c r="Y58">
        <v>350.75127106827301</v>
      </c>
      <c r="Z58" t="s">
        <v>15</v>
      </c>
      <c r="AA58" t="s">
        <v>62</v>
      </c>
      <c r="AB58">
        <v>123</v>
      </c>
      <c r="AC58">
        <v>0.14230145624380799</v>
      </c>
      <c r="AF58" t="s">
        <v>62</v>
      </c>
      <c r="AG58" t="s">
        <v>16</v>
      </c>
      <c r="AH58">
        <v>5724</v>
      </c>
      <c r="AI58">
        <v>11.719689076554401</v>
      </c>
      <c r="AJ58" t="s">
        <v>62</v>
      </c>
      <c r="AK58" t="s">
        <v>17</v>
      </c>
      <c r="AL58">
        <v>50</v>
      </c>
      <c r="AM58" t="s">
        <v>12</v>
      </c>
      <c r="AO58" t="s">
        <v>62</v>
      </c>
      <c r="AP58" t="s">
        <v>18</v>
      </c>
      <c r="AQ58">
        <v>627.79214214712999</v>
      </c>
    </row>
    <row r="59" spans="2:43">
      <c r="B59" t="s">
        <v>7</v>
      </c>
      <c r="C59" t="s">
        <v>63</v>
      </c>
      <c r="D59">
        <v>202</v>
      </c>
      <c r="E59">
        <v>5.51064769521183</v>
      </c>
      <c r="F59" t="s">
        <v>9</v>
      </c>
      <c r="G59" t="s">
        <v>63</v>
      </c>
      <c r="H59">
        <v>197</v>
      </c>
      <c r="I59">
        <v>0.25785611645714601</v>
      </c>
      <c r="J59" t="s">
        <v>10</v>
      </c>
      <c r="K59" t="s">
        <v>63</v>
      </c>
      <c r="L59">
        <v>1855</v>
      </c>
      <c r="M59">
        <v>2.9776043895695201</v>
      </c>
      <c r="N59" t="s">
        <v>11</v>
      </c>
      <c r="O59" t="s">
        <v>63</v>
      </c>
      <c r="P59">
        <v>137</v>
      </c>
      <c r="Q59">
        <v>0.22902373532556</v>
      </c>
      <c r="R59" t="s">
        <v>13</v>
      </c>
      <c r="S59" t="s">
        <v>63</v>
      </c>
      <c r="T59">
        <v>1694</v>
      </c>
      <c r="U59">
        <v>5.5752689649559999</v>
      </c>
      <c r="V59" t="s">
        <v>14</v>
      </c>
      <c r="W59" t="s">
        <v>63</v>
      </c>
      <c r="X59">
        <v>304920</v>
      </c>
      <c r="Y59">
        <v>986.91637760019898</v>
      </c>
      <c r="Z59" t="s">
        <v>15</v>
      </c>
      <c r="AA59" t="s">
        <v>63</v>
      </c>
      <c r="AB59">
        <v>795</v>
      </c>
      <c r="AC59">
        <v>3.3375290147918601</v>
      </c>
      <c r="AF59" t="s">
        <v>63</v>
      </c>
      <c r="AG59" t="s">
        <v>16</v>
      </c>
      <c r="AH59">
        <v>67749</v>
      </c>
      <c r="AI59">
        <v>160.24381141570601</v>
      </c>
      <c r="AJ59" t="s">
        <v>63</v>
      </c>
      <c r="AK59" t="s">
        <v>17</v>
      </c>
      <c r="AL59">
        <v>71</v>
      </c>
      <c r="AM59">
        <v>0.193925137982326</v>
      </c>
      <c r="AO59" t="s">
        <v>63</v>
      </c>
      <c r="AP59" t="s">
        <v>18</v>
      </c>
      <c r="AQ59">
        <v>354.32832270946801</v>
      </c>
    </row>
    <row r="60" spans="2:43">
      <c r="B60" t="s">
        <v>7</v>
      </c>
      <c r="C60" t="s">
        <v>64</v>
      </c>
      <c r="D60">
        <v>222</v>
      </c>
      <c r="E60">
        <v>6.4683225455515201</v>
      </c>
      <c r="F60" t="s">
        <v>9</v>
      </c>
      <c r="G60" t="s">
        <v>64</v>
      </c>
      <c r="H60">
        <v>194</v>
      </c>
      <c r="I60">
        <v>0.24874047778976199</v>
      </c>
      <c r="J60" t="s">
        <v>10</v>
      </c>
      <c r="K60" t="s">
        <v>64</v>
      </c>
      <c r="L60">
        <v>1898</v>
      </c>
      <c r="M60">
        <v>3.0638016785659401</v>
      </c>
      <c r="N60" t="s">
        <v>11</v>
      </c>
      <c r="O60" t="s">
        <v>64</v>
      </c>
      <c r="P60">
        <v>151</v>
      </c>
      <c r="Q60">
        <v>0.31775791975573298</v>
      </c>
      <c r="R60" t="s">
        <v>13</v>
      </c>
      <c r="S60" t="s">
        <v>64</v>
      </c>
      <c r="T60">
        <v>2134</v>
      </c>
      <c r="U60">
        <v>7.1996763405016697</v>
      </c>
      <c r="V60" t="s">
        <v>14</v>
      </c>
      <c r="W60" t="s">
        <v>64</v>
      </c>
      <c r="X60">
        <v>339349</v>
      </c>
      <c r="Y60">
        <v>1101.0269521131199</v>
      </c>
      <c r="Z60" t="s">
        <v>15</v>
      </c>
      <c r="AA60" t="s">
        <v>64</v>
      </c>
      <c r="AB60">
        <v>172</v>
      </c>
      <c r="AC60">
        <v>0.373621016330143</v>
      </c>
      <c r="AF60" t="s">
        <v>64</v>
      </c>
      <c r="AG60" t="s">
        <v>16</v>
      </c>
      <c r="AH60">
        <v>157625</v>
      </c>
      <c r="AI60">
        <v>391.624833397663</v>
      </c>
      <c r="AJ60" t="s">
        <v>64</v>
      </c>
      <c r="AK60" t="s">
        <v>17</v>
      </c>
      <c r="AL60">
        <v>-6</v>
      </c>
      <c r="AM60" t="s">
        <v>12</v>
      </c>
      <c r="AO60" t="s">
        <v>64</v>
      </c>
      <c r="AP60" t="s">
        <v>18</v>
      </c>
      <c r="AQ60">
        <v>858.724798147706</v>
      </c>
    </row>
    <row r="61" spans="2:43">
      <c r="B61" t="s">
        <v>7</v>
      </c>
      <c r="C61" t="s">
        <v>65</v>
      </c>
      <c r="D61">
        <v>156</v>
      </c>
      <c r="E61">
        <v>3.3187145999685201</v>
      </c>
      <c r="F61" t="s">
        <v>9</v>
      </c>
      <c r="G61" t="s">
        <v>65</v>
      </c>
      <c r="H61">
        <v>223</v>
      </c>
      <c r="I61">
        <v>0.337412515510776</v>
      </c>
      <c r="J61" t="s">
        <v>10</v>
      </c>
      <c r="K61" t="s">
        <v>65</v>
      </c>
      <c r="L61">
        <v>1383</v>
      </c>
      <c r="M61">
        <v>2.0358575424530501</v>
      </c>
      <c r="N61" t="s">
        <v>11</v>
      </c>
      <c r="O61" t="s">
        <v>65</v>
      </c>
      <c r="P61">
        <v>111</v>
      </c>
      <c r="Q61">
        <v>5.89992506899727E-2</v>
      </c>
      <c r="R61" t="s">
        <v>13</v>
      </c>
      <c r="S61" t="s">
        <v>65</v>
      </c>
      <c r="T61">
        <v>1167</v>
      </c>
      <c r="U61">
        <v>3.6591162548176799</v>
      </c>
      <c r="V61" t="s">
        <v>14</v>
      </c>
      <c r="W61" t="s">
        <v>65</v>
      </c>
      <c r="X61">
        <v>204089</v>
      </c>
      <c r="Y61">
        <v>654.59954058044298</v>
      </c>
      <c r="Z61" t="s">
        <v>15</v>
      </c>
      <c r="AA61" t="s">
        <v>65</v>
      </c>
      <c r="AB61">
        <v>186</v>
      </c>
      <c r="AC61">
        <v>0.439846367563822</v>
      </c>
      <c r="AF61" t="s">
        <v>65</v>
      </c>
      <c r="AG61" t="s">
        <v>16</v>
      </c>
      <c r="AH61">
        <v>254064</v>
      </c>
      <c r="AI61">
        <v>650.17843600986805</v>
      </c>
      <c r="AJ61" t="s">
        <v>65</v>
      </c>
      <c r="AK61" t="s">
        <v>17</v>
      </c>
      <c r="AL61">
        <v>42</v>
      </c>
      <c r="AM61" t="s">
        <v>12</v>
      </c>
      <c r="AO61" t="s">
        <v>65</v>
      </c>
      <c r="AP61" t="s">
        <v>18</v>
      </c>
      <c r="AQ61">
        <v>303.75858209334802</v>
      </c>
    </row>
    <row r="62" spans="2:43">
      <c r="B62" t="s">
        <v>7</v>
      </c>
      <c r="C62" t="s">
        <v>65</v>
      </c>
      <c r="D62">
        <v>159</v>
      </c>
      <c r="E62">
        <v>3.4611057980046902</v>
      </c>
      <c r="F62" t="s">
        <v>9</v>
      </c>
      <c r="G62" t="s">
        <v>65</v>
      </c>
      <c r="H62">
        <v>357</v>
      </c>
      <c r="I62">
        <v>0.758195118580684</v>
      </c>
      <c r="J62" t="s">
        <v>10</v>
      </c>
      <c r="K62" t="s">
        <v>65</v>
      </c>
      <c r="L62">
        <v>2756</v>
      </c>
      <c r="M62">
        <v>4.7944212378240598</v>
      </c>
      <c r="N62" t="s">
        <v>11</v>
      </c>
      <c r="O62" t="s">
        <v>65</v>
      </c>
      <c r="P62">
        <v>114</v>
      </c>
      <c r="Q62">
        <v>7.92188923120309E-2</v>
      </c>
      <c r="R62" t="s">
        <v>13</v>
      </c>
      <c r="S62" t="s">
        <v>65</v>
      </c>
      <c r="T62">
        <v>2684</v>
      </c>
      <c r="U62">
        <v>9.2541316248340504</v>
      </c>
      <c r="V62" t="s">
        <v>14</v>
      </c>
      <c r="W62" t="s">
        <v>65</v>
      </c>
      <c r="X62">
        <v>634154</v>
      </c>
      <c r="Y62">
        <v>2087.5731857072401</v>
      </c>
      <c r="Z62" t="s">
        <v>15</v>
      </c>
      <c r="AA62" t="s">
        <v>65</v>
      </c>
      <c r="AB62">
        <v>334</v>
      </c>
      <c r="AC62">
        <v>1.14177134721472</v>
      </c>
      <c r="AF62" t="s">
        <v>65</v>
      </c>
      <c r="AG62" t="s">
        <v>16</v>
      </c>
      <c r="AH62">
        <v>475832</v>
      </c>
      <c r="AI62">
        <v>1270.97299415205</v>
      </c>
      <c r="AJ62" t="s">
        <v>65</v>
      </c>
      <c r="AK62" t="s">
        <v>17</v>
      </c>
      <c r="AL62">
        <v>76</v>
      </c>
      <c r="AM62">
        <v>0.28786132521420799</v>
      </c>
      <c r="AO62" t="s">
        <v>65</v>
      </c>
      <c r="AP62" t="s">
        <v>18</v>
      </c>
      <c r="AQ62">
        <v>873.93860505123496</v>
      </c>
    </row>
    <row r="63" spans="2:43">
      <c r="B63" t="s">
        <v>7</v>
      </c>
      <c r="C63" t="s">
        <v>66</v>
      </c>
      <c r="D63">
        <v>196</v>
      </c>
      <c r="E63">
        <v>5.2238291928930103</v>
      </c>
      <c r="F63" t="s">
        <v>9</v>
      </c>
      <c r="G63" t="s">
        <v>66</v>
      </c>
      <c r="H63">
        <v>220</v>
      </c>
      <c r="I63">
        <v>0.32818626701852899</v>
      </c>
      <c r="J63" t="s">
        <v>10</v>
      </c>
      <c r="K63" t="s">
        <v>66</v>
      </c>
      <c r="L63">
        <v>2186</v>
      </c>
      <c r="M63">
        <v>3.6425735413327001</v>
      </c>
      <c r="N63" t="s">
        <v>11</v>
      </c>
      <c r="O63" t="s">
        <v>66</v>
      </c>
      <c r="P63">
        <v>163</v>
      </c>
      <c r="Q63">
        <v>0.39292121820230402</v>
      </c>
      <c r="R63" t="s">
        <v>13</v>
      </c>
      <c r="S63" t="s">
        <v>66</v>
      </c>
      <c r="T63">
        <v>2014</v>
      </c>
      <c r="U63">
        <v>6.7547859615045498</v>
      </c>
      <c r="V63" t="s">
        <v>14</v>
      </c>
      <c r="W63" t="s">
        <v>66</v>
      </c>
      <c r="X63">
        <v>409751</v>
      </c>
      <c r="Y63">
        <v>1335.19729846869</v>
      </c>
      <c r="Z63" t="s">
        <v>15</v>
      </c>
      <c r="AA63" t="s">
        <v>66</v>
      </c>
      <c r="AB63">
        <v>189</v>
      </c>
      <c r="AC63">
        <v>0.45404310876255</v>
      </c>
      <c r="AF63" t="s">
        <v>66</v>
      </c>
      <c r="AG63" t="s">
        <v>16</v>
      </c>
      <c r="AH63">
        <v>275998</v>
      </c>
      <c r="AI63">
        <v>710.09386882692399</v>
      </c>
      <c r="AJ63" t="s">
        <v>66</v>
      </c>
      <c r="AK63" t="s">
        <v>17</v>
      </c>
      <c r="AL63">
        <v>228</v>
      </c>
      <c r="AM63">
        <v>3.4790265881332099</v>
      </c>
      <c r="AO63" t="s">
        <v>66</v>
      </c>
      <c r="AP63" t="s">
        <v>18</v>
      </c>
      <c r="AQ63">
        <v>719.35218803102998</v>
      </c>
    </row>
    <row r="64" spans="2:43">
      <c r="B64" t="s">
        <v>7</v>
      </c>
      <c r="C64" t="s">
        <v>67</v>
      </c>
      <c r="D64">
        <v>142</v>
      </c>
      <c r="E64">
        <v>2.6555450586894902</v>
      </c>
      <c r="F64" t="s">
        <v>9</v>
      </c>
      <c r="G64" t="s">
        <v>67</v>
      </c>
      <c r="H64">
        <v>170</v>
      </c>
      <c r="I64">
        <v>0.176394019985158</v>
      </c>
      <c r="J64" t="s">
        <v>10</v>
      </c>
      <c r="K64" t="s">
        <v>67</v>
      </c>
      <c r="L64">
        <v>959</v>
      </c>
      <c r="M64">
        <v>1.1989534607604</v>
      </c>
      <c r="N64" t="s">
        <v>11</v>
      </c>
      <c r="O64" t="s">
        <v>67</v>
      </c>
      <c r="P64">
        <v>106</v>
      </c>
      <c r="Q64">
        <v>2.4492740333374299E-2</v>
      </c>
      <c r="R64" t="s">
        <v>13</v>
      </c>
      <c r="S64" t="s">
        <v>67</v>
      </c>
      <c r="T64">
        <v>778</v>
      </c>
      <c r="U64">
        <v>2.2735402528795299</v>
      </c>
      <c r="V64" t="s">
        <v>14</v>
      </c>
      <c r="W64" t="s">
        <v>67</v>
      </c>
      <c r="X64">
        <v>121510</v>
      </c>
      <c r="Y64">
        <v>385.21715606504398</v>
      </c>
      <c r="Z64" t="s">
        <v>15</v>
      </c>
      <c r="AA64" t="s">
        <v>67</v>
      </c>
      <c r="AB64">
        <v>137</v>
      </c>
      <c r="AC64">
        <v>0.20829545472528199</v>
      </c>
      <c r="AF64" t="s">
        <v>67</v>
      </c>
      <c r="AG64" t="s">
        <v>16</v>
      </c>
      <c r="AH64">
        <v>24476</v>
      </c>
      <c r="AI64">
        <v>54.650219079454097</v>
      </c>
      <c r="AJ64" t="s">
        <v>67</v>
      </c>
      <c r="AK64" t="s">
        <v>17</v>
      </c>
      <c r="AL64">
        <v>52</v>
      </c>
      <c r="AM64" t="s">
        <v>12</v>
      </c>
      <c r="AO64" t="s">
        <v>67</v>
      </c>
      <c r="AP64" t="s">
        <v>18</v>
      </c>
      <c r="AQ64">
        <v>290.96265394789799</v>
      </c>
    </row>
    <row r="65" spans="2:43">
      <c r="B65" t="s">
        <v>7</v>
      </c>
      <c r="C65" t="s">
        <v>68</v>
      </c>
      <c r="D65">
        <v>127</v>
      </c>
      <c r="E65">
        <v>1.94789339209148</v>
      </c>
      <c r="F65" t="s">
        <v>9</v>
      </c>
      <c r="G65" t="s">
        <v>68</v>
      </c>
      <c r="H65">
        <v>181</v>
      </c>
      <c r="I65">
        <v>0.20941650210686599</v>
      </c>
      <c r="J65" t="s">
        <v>10</v>
      </c>
      <c r="K65" t="s">
        <v>68</v>
      </c>
      <c r="L65">
        <v>1786</v>
      </c>
      <c r="M65">
        <v>2.8394152462615301</v>
      </c>
      <c r="N65" t="s">
        <v>11</v>
      </c>
      <c r="O65" t="s">
        <v>68</v>
      </c>
      <c r="P65">
        <v>151</v>
      </c>
      <c r="Q65">
        <v>0.31775791975573298</v>
      </c>
      <c r="R65" t="s">
        <v>13</v>
      </c>
      <c r="S65" t="s">
        <v>68</v>
      </c>
      <c r="T65">
        <v>1613</v>
      </c>
      <c r="U65">
        <v>5.2784415083141001</v>
      </c>
      <c r="V65" t="s">
        <v>14</v>
      </c>
      <c r="W65" t="s">
        <v>68</v>
      </c>
      <c r="X65">
        <v>269712</v>
      </c>
      <c r="Y65">
        <v>870.53683298450005</v>
      </c>
      <c r="Z65" t="s">
        <v>15</v>
      </c>
      <c r="AA65" t="s">
        <v>68</v>
      </c>
      <c r="AB65">
        <v>163</v>
      </c>
      <c r="AC65">
        <v>0.33107274415188898</v>
      </c>
      <c r="AF65" t="s">
        <v>68</v>
      </c>
      <c r="AG65" t="s">
        <v>16</v>
      </c>
      <c r="AH65">
        <v>60207</v>
      </c>
      <c r="AI65">
        <v>141.45270035491799</v>
      </c>
      <c r="AJ65" t="s">
        <v>68</v>
      </c>
      <c r="AK65" t="s">
        <v>17</v>
      </c>
      <c r="AL65">
        <v>95</v>
      </c>
      <c r="AM65">
        <v>0.65879972568929202</v>
      </c>
      <c r="AO65" t="s">
        <v>68</v>
      </c>
      <c r="AP65" t="s">
        <v>18</v>
      </c>
      <c r="AQ65">
        <v>807.30359368251197</v>
      </c>
    </row>
    <row r="66" spans="2:43">
      <c r="B66" t="s">
        <v>7</v>
      </c>
      <c r="C66" t="s">
        <v>68</v>
      </c>
      <c r="D66">
        <v>74</v>
      </c>
      <c r="E66" t="s">
        <v>12</v>
      </c>
      <c r="F66" t="s">
        <v>9</v>
      </c>
      <c r="G66" t="s">
        <v>68</v>
      </c>
      <c r="H66">
        <v>112</v>
      </c>
      <c r="I66">
        <v>9.3201225522574205E-3</v>
      </c>
      <c r="J66" t="s">
        <v>10</v>
      </c>
      <c r="K66" t="s">
        <v>68</v>
      </c>
      <c r="L66">
        <v>763</v>
      </c>
      <c r="M66">
        <v>0.816451885062629</v>
      </c>
      <c r="N66" t="s">
        <v>11</v>
      </c>
      <c r="O66" t="s">
        <v>68</v>
      </c>
      <c r="P66">
        <v>109</v>
      </c>
      <c r="Q66">
        <v>4.5349419680817703E-2</v>
      </c>
      <c r="R66" t="s">
        <v>13</v>
      </c>
      <c r="S66" t="s">
        <v>68</v>
      </c>
      <c r="T66">
        <v>501</v>
      </c>
      <c r="U66">
        <v>1.30980424174752</v>
      </c>
      <c r="V66" t="s">
        <v>14</v>
      </c>
      <c r="W66" t="s">
        <v>68</v>
      </c>
      <c r="X66">
        <v>62804</v>
      </c>
      <c r="Y66">
        <v>196.14431690401599</v>
      </c>
      <c r="Z66" t="s">
        <v>15</v>
      </c>
      <c r="AA66" t="s">
        <v>68</v>
      </c>
      <c r="AB66">
        <v>98</v>
      </c>
      <c r="AC66">
        <v>2.4860448626506298E-2</v>
      </c>
      <c r="AF66" t="s">
        <v>68</v>
      </c>
      <c r="AG66" t="s">
        <v>16</v>
      </c>
      <c r="AH66">
        <v>15365</v>
      </c>
      <c r="AI66">
        <v>33.403345428265702</v>
      </c>
      <c r="AJ66" t="s">
        <v>68</v>
      </c>
      <c r="AK66" t="s">
        <v>17</v>
      </c>
      <c r="AL66">
        <v>47</v>
      </c>
      <c r="AM66" t="s">
        <v>12</v>
      </c>
      <c r="AO66" t="s">
        <v>68</v>
      </c>
      <c r="AP66" t="s">
        <v>18</v>
      </c>
      <c r="AQ66">
        <v>349.46685662213901</v>
      </c>
    </row>
    <row r="67" spans="2:43">
      <c r="B67" t="s">
        <v>7</v>
      </c>
      <c r="C67" t="s">
        <v>69</v>
      </c>
      <c r="D67">
        <v>189</v>
      </c>
      <c r="E67">
        <v>4.8895170614752796</v>
      </c>
      <c r="F67" t="s">
        <v>9</v>
      </c>
      <c r="G67" t="s">
        <v>69</v>
      </c>
      <c r="H67">
        <v>199</v>
      </c>
      <c r="I67">
        <v>0.263941160041267</v>
      </c>
      <c r="J67" t="s">
        <v>10</v>
      </c>
      <c r="K67" t="s">
        <v>69</v>
      </c>
      <c r="L67">
        <v>2104</v>
      </c>
      <c r="M67">
        <v>3.4775394691591202</v>
      </c>
      <c r="N67" t="s">
        <v>11</v>
      </c>
      <c r="O67" t="s">
        <v>69</v>
      </c>
      <c r="P67">
        <v>155</v>
      </c>
      <c r="Q67">
        <v>0.34289251112859498</v>
      </c>
      <c r="R67" t="s">
        <v>13</v>
      </c>
      <c r="S67" t="s">
        <v>69</v>
      </c>
      <c r="T67">
        <v>1965</v>
      </c>
      <c r="U67">
        <v>6.5735069806770197</v>
      </c>
      <c r="V67" t="s">
        <v>14</v>
      </c>
      <c r="W67" t="s">
        <v>69</v>
      </c>
      <c r="X67">
        <v>344731</v>
      </c>
      <c r="Y67">
        <v>1118.89038181002</v>
      </c>
      <c r="Z67" t="s">
        <v>15</v>
      </c>
      <c r="AA67" t="s">
        <v>69</v>
      </c>
      <c r="AB67">
        <v>239</v>
      </c>
      <c r="AC67">
        <v>0.69089064784157705</v>
      </c>
      <c r="AF67" t="s">
        <v>69</v>
      </c>
      <c r="AG67" t="s">
        <v>16</v>
      </c>
      <c r="AH67">
        <v>111495</v>
      </c>
      <c r="AI67">
        <v>271.39011345612602</v>
      </c>
      <c r="AJ67" t="s">
        <v>69</v>
      </c>
      <c r="AK67" t="s">
        <v>17</v>
      </c>
      <c r="AL67">
        <v>115</v>
      </c>
      <c r="AM67">
        <v>1.0636826880282</v>
      </c>
      <c r="AO67" t="s">
        <v>69</v>
      </c>
      <c r="AP67" t="s">
        <v>18</v>
      </c>
      <c r="AQ67">
        <v>681.90289787689801</v>
      </c>
    </row>
    <row r="68" spans="2:43">
      <c r="B68" t="s">
        <v>7</v>
      </c>
      <c r="C68" t="s">
        <v>69</v>
      </c>
      <c r="D68">
        <v>112</v>
      </c>
      <c r="E68">
        <v>1.2442943913956599</v>
      </c>
      <c r="F68" t="s">
        <v>9</v>
      </c>
      <c r="G68" t="s">
        <v>69</v>
      </c>
      <c r="H68">
        <v>118</v>
      </c>
      <c r="I68">
        <v>2.5489108468355101E-2</v>
      </c>
      <c r="J68" t="s">
        <v>10</v>
      </c>
      <c r="K68" t="s">
        <v>69</v>
      </c>
      <c r="L68">
        <v>765</v>
      </c>
      <c r="M68">
        <v>0.82033588046367101</v>
      </c>
      <c r="N68" t="s">
        <v>11</v>
      </c>
      <c r="O68" t="s">
        <v>69</v>
      </c>
      <c r="P68">
        <v>108</v>
      </c>
      <c r="Q68">
        <v>3.8457789064805098E-2</v>
      </c>
      <c r="R68" t="s">
        <v>13</v>
      </c>
      <c r="S68" t="s">
        <v>69</v>
      </c>
      <c r="T68">
        <v>502</v>
      </c>
      <c r="U68">
        <v>1.31323559417695</v>
      </c>
      <c r="V68" t="s">
        <v>14</v>
      </c>
      <c r="W68" t="s">
        <v>69</v>
      </c>
      <c r="X68">
        <v>68440</v>
      </c>
      <c r="Y68">
        <v>214.16784578923199</v>
      </c>
      <c r="Z68" t="s">
        <v>15</v>
      </c>
      <c r="AA68" t="s">
        <v>69</v>
      </c>
      <c r="AB68">
        <v>148</v>
      </c>
      <c r="AC68">
        <v>0.26021090501445399</v>
      </c>
      <c r="AF68" t="s">
        <v>69</v>
      </c>
      <c r="AG68" t="s">
        <v>16</v>
      </c>
      <c r="AH68">
        <v>8992</v>
      </c>
      <c r="AI68">
        <v>18.938167990904802</v>
      </c>
      <c r="AJ68" t="s">
        <v>69</v>
      </c>
      <c r="AK68" t="s">
        <v>17</v>
      </c>
      <c r="AL68">
        <v>81</v>
      </c>
      <c r="AM68">
        <v>0.38366648127656</v>
      </c>
      <c r="AO68" t="s">
        <v>69</v>
      </c>
      <c r="AP68" t="s">
        <v>18</v>
      </c>
      <c r="AQ68">
        <v>311.26196559189299</v>
      </c>
    </row>
    <row r="69" spans="2:43">
      <c r="B69" t="s">
        <v>7</v>
      </c>
      <c r="C69" t="s">
        <v>70</v>
      </c>
      <c r="D69">
        <v>171</v>
      </c>
      <c r="E69">
        <v>4.0315461494584603</v>
      </c>
      <c r="F69" t="s">
        <v>9</v>
      </c>
      <c r="G69" t="s">
        <v>70</v>
      </c>
      <c r="H69">
        <v>248</v>
      </c>
      <c r="I69">
        <v>0.41470803262845302</v>
      </c>
      <c r="J69" t="s">
        <v>10</v>
      </c>
      <c r="K69" t="s">
        <v>70</v>
      </c>
      <c r="L69">
        <v>2191</v>
      </c>
      <c r="M69">
        <v>3.65264256586382</v>
      </c>
      <c r="N69" t="s">
        <v>11</v>
      </c>
      <c r="O69" t="s">
        <v>70</v>
      </c>
      <c r="P69">
        <v>138</v>
      </c>
      <c r="Q69">
        <v>0.23540712342961001</v>
      </c>
      <c r="R69" t="s">
        <v>13</v>
      </c>
      <c r="S69" t="s">
        <v>70</v>
      </c>
      <c r="T69">
        <v>1996</v>
      </c>
      <c r="U69">
        <v>6.6881671761913104</v>
      </c>
      <c r="V69" t="s">
        <v>14</v>
      </c>
      <c r="W69" t="s">
        <v>70</v>
      </c>
      <c r="X69">
        <v>310221</v>
      </c>
      <c r="Y69">
        <v>1004.4669359708799</v>
      </c>
      <c r="Z69" t="s">
        <v>15</v>
      </c>
      <c r="AA69" t="s">
        <v>70</v>
      </c>
      <c r="AB69">
        <v>273</v>
      </c>
      <c r="AC69">
        <v>0.85214940890258195</v>
      </c>
      <c r="AF69" t="s">
        <v>70</v>
      </c>
      <c r="AG69" t="s">
        <v>16</v>
      </c>
      <c r="AH69">
        <v>170843</v>
      </c>
      <c r="AI69">
        <v>426.53598658619399</v>
      </c>
      <c r="AJ69" t="s">
        <v>70</v>
      </c>
      <c r="AK69" t="s">
        <v>17</v>
      </c>
      <c r="AL69">
        <v>60</v>
      </c>
      <c r="AM69">
        <v>1.34187595408199E-3</v>
      </c>
      <c r="AO69" t="s">
        <v>70</v>
      </c>
      <c r="AP69" t="s">
        <v>18</v>
      </c>
      <c r="AQ69">
        <v>760.850913028626</v>
      </c>
    </row>
    <row r="70" spans="2:43">
      <c r="B70" t="s">
        <v>7</v>
      </c>
      <c r="C70" t="s">
        <v>71</v>
      </c>
      <c r="D70">
        <v>386</v>
      </c>
      <c r="E70">
        <v>14.386052803393399</v>
      </c>
      <c r="F70" t="s">
        <v>9</v>
      </c>
      <c r="G70" t="s">
        <v>71</v>
      </c>
      <c r="H70">
        <v>383</v>
      </c>
      <c r="I70">
        <v>0.84131378639020304</v>
      </c>
      <c r="J70" t="s">
        <v>10</v>
      </c>
      <c r="K70" t="s">
        <v>71</v>
      </c>
      <c r="L70">
        <v>5205</v>
      </c>
      <c r="M70">
        <v>9.8077496504629593</v>
      </c>
      <c r="N70" t="s">
        <v>11</v>
      </c>
      <c r="O70" t="s">
        <v>71</v>
      </c>
      <c r="P70">
        <v>160</v>
      </c>
      <c r="Q70">
        <v>0.374195906411254</v>
      </c>
      <c r="R70" t="s">
        <v>13</v>
      </c>
      <c r="S70" t="s">
        <v>71</v>
      </c>
      <c r="T70">
        <v>6103</v>
      </c>
      <c r="U70">
        <v>22.400639929764999</v>
      </c>
      <c r="V70" t="s">
        <v>14</v>
      </c>
      <c r="W70" t="s">
        <v>71</v>
      </c>
      <c r="X70">
        <v>1244794</v>
      </c>
      <c r="Y70">
        <v>4166.2666960177503</v>
      </c>
      <c r="Z70" t="s">
        <v>15</v>
      </c>
      <c r="AA70" t="s">
        <v>71</v>
      </c>
      <c r="AB70">
        <v>1784</v>
      </c>
      <c r="AC70">
        <v>8.0666748054042507</v>
      </c>
      <c r="AF70" t="s">
        <v>71</v>
      </c>
      <c r="AG70" t="s">
        <v>16</v>
      </c>
      <c r="AH70">
        <v>930833</v>
      </c>
      <c r="AI70">
        <v>2627.2264613848401</v>
      </c>
      <c r="AJ70" t="s">
        <v>71</v>
      </c>
      <c r="AK70" t="s">
        <v>17</v>
      </c>
      <c r="AL70">
        <v>67</v>
      </c>
      <c r="AM70">
        <v>0.120648143278558</v>
      </c>
      <c r="AO70" t="s">
        <v>71</v>
      </c>
      <c r="AP70" t="s">
        <v>18</v>
      </c>
      <c r="AQ70">
        <v>848.21230202138702</v>
      </c>
    </row>
    <row r="71" spans="2:43">
      <c r="B71" t="s">
        <v>7</v>
      </c>
      <c r="C71" t="s">
        <v>72</v>
      </c>
      <c r="D71">
        <v>231</v>
      </c>
      <c r="E71">
        <v>6.9000162156160201</v>
      </c>
      <c r="F71" t="s">
        <v>9</v>
      </c>
      <c r="G71" t="s">
        <v>72</v>
      </c>
      <c r="H71">
        <v>206</v>
      </c>
      <c r="I71">
        <v>0.285286848237924</v>
      </c>
      <c r="J71" t="s">
        <v>10</v>
      </c>
      <c r="K71" t="s">
        <v>72</v>
      </c>
      <c r="L71">
        <v>2690</v>
      </c>
      <c r="M71">
        <v>4.6606687563626998</v>
      </c>
      <c r="N71" t="s">
        <v>11</v>
      </c>
      <c r="O71" t="s">
        <v>72</v>
      </c>
      <c r="P71">
        <v>128</v>
      </c>
      <c r="Q71">
        <v>0.171181060818171</v>
      </c>
      <c r="R71" t="s">
        <v>13</v>
      </c>
      <c r="S71" t="s">
        <v>72</v>
      </c>
      <c r="T71">
        <v>2634</v>
      </c>
      <c r="U71">
        <v>9.0664075295709008</v>
      </c>
      <c r="V71" t="s">
        <v>14</v>
      </c>
      <c r="W71" t="s">
        <v>72</v>
      </c>
      <c r="X71">
        <v>507003</v>
      </c>
      <c r="Y71">
        <v>1660.2580059244999</v>
      </c>
      <c r="Z71" t="s">
        <v>15</v>
      </c>
      <c r="AA71" t="s">
        <v>72</v>
      </c>
      <c r="AB71">
        <v>357</v>
      </c>
      <c r="AC71">
        <v>1.25105688745901</v>
      </c>
      <c r="AF71" t="s">
        <v>72</v>
      </c>
      <c r="AG71" t="s">
        <v>16</v>
      </c>
      <c r="AH71">
        <v>793310</v>
      </c>
      <c r="AI71">
        <v>2207.04603526028</v>
      </c>
      <c r="AJ71" t="s">
        <v>72</v>
      </c>
      <c r="AK71" t="s">
        <v>17</v>
      </c>
      <c r="AL71">
        <v>60</v>
      </c>
      <c r="AM71">
        <v>1.34187595408199E-3</v>
      </c>
      <c r="AO71" t="s">
        <v>72</v>
      </c>
      <c r="AP71" t="s">
        <v>18</v>
      </c>
      <c r="AQ71">
        <v>763.75280378606499</v>
      </c>
    </row>
    <row r="72" spans="2:43">
      <c r="B72" t="s">
        <v>7</v>
      </c>
      <c r="C72" t="s">
        <v>73</v>
      </c>
      <c r="D72">
        <v>282</v>
      </c>
      <c r="E72">
        <v>9.3535632018034001</v>
      </c>
      <c r="F72" t="s">
        <v>9</v>
      </c>
      <c r="G72" t="s">
        <v>73</v>
      </c>
      <c r="H72">
        <v>263</v>
      </c>
      <c r="I72">
        <v>0.46140190648184198</v>
      </c>
      <c r="J72" t="s">
        <v>10</v>
      </c>
      <c r="K72" t="s">
        <v>73</v>
      </c>
      <c r="L72">
        <v>4648</v>
      </c>
      <c r="M72">
        <v>8.6604009616218907</v>
      </c>
      <c r="N72" t="s">
        <v>11</v>
      </c>
      <c r="O72" t="s">
        <v>73</v>
      </c>
      <c r="P72">
        <v>198</v>
      </c>
      <c r="Q72">
        <v>0.60886311020489003</v>
      </c>
      <c r="R72" t="s">
        <v>13</v>
      </c>
      <c r="S72" t="s">
        <v>73</v>
      </c>
      <c r="T72">
        <v>4877</v>
      </c>
      <c r="U72">
        <v>17.628487146581701</v>
      </c>
      <c r="V72" t="s">
        <v>14</v>
      </c>
      <c r="W72" t="s">
        <v>73</v>
      </c>
      <c r="X72">
        <v>808221</v>
      </c>
      <c r="Y72">
        <v>2676.0939041176698</v>
      </c>
      <c r="Z72" t="s">
        <v>15</v>
      </c>
      <c r="AA72" t="s">
        <v>73</v>
      </c>
      <c r="AB72">
        <v>324</v>
      </c>
      <c r="AC72">
        <v>1.0942691541665801</v>
      </c>
      <c r="AF72" t="s">
        <v>73</v>
      </c>
      <c r="AG72" t="s">
        <v>16</v>
      </c>
      <c r="AH72">
        <v>173956</v>
      </c>
      <c r="AI72">
        <v>434.78482081837598</v>
      </c>
      <c r="AJ72" t="s">
        <v>73</v>
      </c>
      <c r="AK72" t="s">
        <v>17</v>
      </c>
      <c r="AL72">
        <v>65</v>
      </c>
      <c r="AM72">
        <v>8.4905341539807597E-2</v>
      </c>
      <c r="AO72" t="s">
        <v>73</v>
      </c>
      <c r="AP72" t="s">
        <v>18</v>
      </c>
      <c r="AQ72">
        <v>813.78395337732695</v>
      </c>
    </row>
    <row r="73" spans="2:43">
      <c r="B73" t="s">
        <v>7</v>
      </c>
      <c r="C73" t="s">
        <v>74</v>
      </c>
      <c r="D73">
        <v>558</v>
      </c>
      <c r="E73">
        <v>22.766888450481201</v>
      </c>
      <c r="F73" t="s">
        <v>9</v>
      </c>
      <c r="G73" t="s">
        <v>74</v>
      </c>
      <c r="H73">
        <v>583</v>
      </c>
      <c r="I73">
        <v>1.49106084416555</v>
      </c>
      <c r="J73" t="s">
        <v>10</v>
      </c>
      <c r="K73" t="s">
        <v>74</v>
      </c>
      <c r="L73">
        <v>8726</v>
      </c>
      <c r="M73">
        <v>17.12562881242</v>
      </c>
      <c r="N73" t="s">
        <v>11</v>
      </c>
      <c r="O73" t="s">
        <v>74</v>
      </c>
      <c r="P73">
        <v>346</v>
      </c>
      <c r="Q73">
        <v>1.49310735533812</v>
      </c>
      <c r="R73" t="s">
        <v>13</v>
      </c>
      <c r="S73" t="s">
        <v>74</v>
      </c>
      <c r="T73">
        <v>10088</v>
      </c>
      <c r="U73">
        <v>38.206103247602201</v>
      </c>
      <c r="V73" t="s">
        <v>14</v>
      </c>
      <c r="W73" t="s">
        <v>74</v>
      </c>
      <c r="X73">
        <v>2016453</v>
      </c>
      <c r="Y73">
        <v>6837.2851067050296</v>
      </c>
      <c r="Z73" t="s">
        <v>15</v>
      </c>
      <c r="AA73" t="s">
        <v>74</v>
      </c>
      <c r="AB73">
        <v>3345</v>
      </c>
      <c r="AC73">
        <v>15.55393662518</v>
      </c>
      <c r="AF73" t="s">
        <v>74</v>
      </c>
      <c r="AG73" t="s">
        <v>16</v>
      </c>
      <c r="AH73">
        <v>2075536</v>
      </c>
      <c r="AI73">
        <v>6429.3779402854598</v>
      </c>
      <c r="AJ73" t="s">
        <v>74</v>
      </c>
      <c r="AK73" t="s">
        <v>17</v>
      </c>
      <c r="AL73">
        <v>1355</v>
      </c>
      <c r="AM73">
        <v>30.4476423200189</v>
      </c>
      <c r="AO73" t="s">
        <v>74</v>
      </c>
      <c r="AP73" t="s">
        <v>18</v>
      </c>
      <c r="AQ73">
        <v>804.17547439297505</v>
      </c>
    </row>
    <row r="74" spans="2:43">
      <c r="B74" t="s">
        <v>7</v>
      </c>
      <c r="C74" t="s">
        <v>75</v>
      </c>
      <c r="D74">
        <v>822</v>
      </c>
      <c r="E74">
        <v>35.721400326457697</v>
      </c>
      <c r="F74" t="s">
        <v>9</v>
      </c>
      <c r="G74" t="s">
        <v>75</v>
      </c>
      <c r="H74">
        <v>1452</v>
      </c>
      <c r="I74">
        <v>4.4288872195020597</v>
      </c>
      <c r="J74" t="s">
        <v>10</v>
      </c>
      <c r="K74" t="s">
        <v>75</v>
      </c>
      <c r="L74">
        <v>9851</v>
      </c>
      <c r="M74">
        <v>19.482145700239801</v>
      </c>
      <c r="N74" t="s">
        <v>11</v>
      </c>
      <c r="O74" t="s">
        <v>75</v>
      </c>
      <c r="P74">
        <v>426</v>
      </c>
      <c r="Q74">
        <v>1.9600247671711499</v>
      </c>
      <c r="R74" t="s">
        <v>13</v>
      </c>
      <c r="S74" t="s">
        <v>75</v>
      </c>
      <c r="T74">
        <v>11709</v>
      </c>
      <c r="U74">
        <v>44.732905558957697</v>
      </c>
      <c r="V74" t="s">
        <v>14</v>
      </c>
      <c r="W74" t="s">
        <v>75</v>
      </c>
      <c r="X74">
        <v>2205608</v>
      </c>
      <c r="Y74">
        <v>7497.9385602947996</v>
      </c>
      <c r="Z74" t="s">
        <v>15</v>
      </c>
      <c r="AA74" t="s">
        <v>75</v>
      </c>
      <c r="AB74">
        <v>3533</v>
      </c>
      <c r="AC74">
        <v>16.456872015227699</v>
      </c>
      <c r="AF74" t="s">
        <v>75</v>
      </c>
      <c r="AG74" t="s">
        <v>16</v>
      </c>
      <c r="AH74">
        <v>2050146</v>
      </c>
      <c r="AI74">
        <v>6339.3154632240603</v>
      </c>
      <c r="AJ74" t="s">
        <v>75</v>
      </c>
      <c r="AK74" t="s">
        <v>17</v>
      </c>
      <c r="AL74">
        <v>280</v>
      </c>
      <c r="AM74">
        <v>4.63251385479004</v>
      </c>
      <c r="AO74" t="s">
        <v>75</v>
      </c>
      <c r="AP74" t="s">
        <v>18</v>
      </c>
      <c r="AQ74">
        <v>753.039063786866</v>
      </c>
    </row>
    <row r="75" spans="2:43">
      <c r="B75" t="s">
        <v>7</v>
      </c>
      <c r="C75" t="s">
        <v>76</v>
      </c>
      <c r="D75">
        <v>157</v>
      </c>
      <c r="E75">
        <v>3.3661680044012701</v>
      </c>
      <c r="F75" t="s">
        <v>9</v>
      </c>
      <c r="G75" t="s">
        <v>76</v>
      </c>
      <c r="H75">
        <v>174</v>
      </c>
      <c r="I75">
        <v>0.18837305828808801</v>
      </c>
      <c r="J75" t="s">
        <v>10</v>
      </c>
      <c r="K75" t="s">
        <v>76</v>
      </c>
      <c r="L75">
        <v>945</v>
      </c>
      <c r="M75">
        <v>1.1715199371437801</v>
      </c>
      <c r="N75" t="s">
        <v>11</v>
      </c>
      <c r="O75" t="s">
        <v>76</v>
      </c>
      <c r="P75">
        <v>142</v>
      </c>
      <c r="Q75">
        <v>0.26086552487535403</v>
      </c>
      <c r="R75" t="s">
        <v>13</v>
      </c>
      <c r="S75" t="s">
        <v>76</v>
      </c>
      <c r="T75">
        <v>676</v>
      </c>
      <c r="U75">
        <v>1.9158934137205399</v>
      </c>
      <c r="V75" t="s">
        <v>14</v>
      </c>
      <c r="W75" t="s">
        <v>76</v>
      </c>
      <c r="X75">
        <v>130690</v>
      </c>
      <c r="Y75">
        <v>414.99949468380299</v>
      </c>
      <c r="Z75" t="s">
        <v>15</v>
      </c>
      <c r="AA75" t="s">
        <v>76</v>
      </c>
      <c r="AB75">
        <v>169</v>
      </c>
      <c r="AC75">
        <v>0.35943591290001298</v>
      </c>
      <c r="AF75" t="s">
        <v>76</v>
      </c>
      <c r="AG75" t="s">
        <v>16</v>
      </c>
      <c r="AH75">
        <v>26238</v>
      </c>
      <c r="AI75">
        <v>58.816093669169298</v>
      </c>
      <c r="AJ75" t="s">
        <v>76</v>
      </c>
      <c r="AK75" t="s">
        <v>17</v>
      </c>
      <c r="AL75">
        <v>14</v>
      </c>
      <c r="AM75" t="s">
        <v>12</v>
      </c>
      <c r="AO75" t="s">
        <v>76</v>
      </c>
      <c r="AP75" t="s">
        <v>18</v>
      </c>
      <c r="AQ75">
        <v>984.61150929483995</v>
      </c>
    </row>
    <row r="76" spans="2:43">
      <c r="B76" t="s">
        <v>7</v>
      </c>
      <c r="C76" t="s">
        <v>77</v>
      </c>
      <c r="D76">
        <v>324</v>
      </c>
      <c r="E76">
        <v>11.381846776000801</v>
      </c>
      <c r="F76" t="s">
        <v>9</v>
      </c>
      <c r="G76" t="s">
        <v>77</v>
      </c>
      <c r="H76">
        <v>570</v>
      </c>
      <c r="I76">
        <v>1.4483666739964201</v>
      </c>
      <c r="J76" t="s">
        <v>10</v>
      </c>
      <c r="K76" t="s">
        <v>77</v>
      </c>
      <c r="L76">
        <v>8711</v>
      </c>
      <c r="M76">
        <v>17.094260078594498</v>
      </c>
      <c r="N76" t="s">
        <v>11</v>
      </c>
      <c r="O76" t="s">
        <v>77</v>
      </c>
      <c r="P76">
        <v>230</v>
      </c>
      <c r="Q76">
        <v>0.80324942797996801</v>
      </c>
      <c r="R76" t="s">
        <v>13</v>
      </c>
      <c r="S76" t="s">
        <v>77</v>
      </c>
      <c r="T76">
        <v>10150</v>
      </c>
      <c r="U76">
        <v>38.454843232768098</v>
      </c>
      <c r="V76" t="s">
        <v>14</v>
      </c>
      <c r="W76" t="s">
        <v>77</v>
      </c>
      <c r="X76">
        <v>1924831</v>
      </c>
      <c r="Y76">
        <v>6518.05654815874</v>
      </c>
      <c r="Z76" t="s">
        <v>15</v>
      </c>
      <c r="AA76" t="s">
        <v>77</v>
      </c>
      <c r="AB76">
        <v>1410</v>
      </c>
      <c r="AC76">
        <v>6.2763977224418204</v>
      </c>
      <c r="AF76" t="s">
        <v>77</v>
      </c>
      <c r="AG76" t="s">
        <v>16</v>
      </c>
      <c r="AH76">
        <v>1452246</v>
      </c>
      <c r="AI76">
        <v>4293.24166150786</v>
      </c>
      <c r="AJ76" t="s">
        <v>77</v>
      </c>
      <c r="AK76" t="s">
        <v>17</v>
      </c>
      <c r="AL76">
        <v>38</v>
      </c>
      <c r="AM76" t="s">
        <v>12</v>
      </c>
      <c r="AO76" t="s">
        <v>77</v>
      </c>
      <c r="AP76" t="s">
        <v>18</v>
      </c>
      <c r="AQ76">
        <v>797.473086679228</v>
      </c>
    </row>
    <row r="77" spans="2:43">
      <c r="B77" t="s">
        <v>7</v>
      </c>
      <c r="C77" t="s">
        <v>78</v>
      </c>
      <c r="D77">
        <v>314</v>
      </c>
      <c r="E77">
        <v>10.898372158679701</v>
      </c>
      <c r="F77" t="s">
        <v>9</v>
      </c>
      <c r="G77" t="s">
        <v>78</v>
      </c>
      <c r="H77">
        <v>308</v>
      </c>
      <c r="I77">
        <v>0.60267589600645799</v>
      </c>
      <c r="J77" t="s">
        <v>10</v>
      </c>
      <c r="K77" t="s">
        <v>78</v>
      </c>
      <c r="L77">
        <v>5274</v>
      </c>
      <c r="M77">
        <v>9.9501176504912099</v>
      </c>
      <c r="N77" t="s">
        <v>11</v>
      </c>
      <c r="O77" t="s">
        <v>78</v>
      </c>
      <c r="P77">
        <v>213</v>
      </c>
      <c r="Q77">
        <v>0.70028145977556999</v>
      </c>
      <c r="R77" t="s">
        <v>13</v>
      </c>
      <c r="S77" t="s">
        <v>78</v>
      </c>
      <c r="T77">
        <v>5839</v>
      </c>
      <c r="U77">
        <v>21.368654782846001</v>
      </c>
      <c r="V77" t="s">
        <v>14</v>
      </c>
      <c r="W77" t="s">
        <v>78</v>
      </c>
      <c r="X77">
        <v>1011477</v>
      </c>
      <c r="Y77">
        <v>3367.6180654323498</v>
      </c>
      <c r="Z77" t="s">
        <v>15</v>
      </c>
      <c r="AA77" t="s">
        <v>78</v>
      </c>
      <c r="AB77">
        <v>5362</v>
      </c>
      <c r="AC77">
        <v>25.2506750512255</v>
      </c>
      <c r="AF77" t="s">
        <v>78</v>
      </c>
      <c r="AG77" t="s">
        <v>16</v>
      </c>
      <c r="AH77">
        <v>346710</v>
      </c>
      <c r="AI77">
        <v>905.63607423752399</v>
      </c>
      <c r="AJ77" t="s">
        <v>78</v>
      </c>
      <c r="AK77" t="s">
        <v>17</v>
      </c>
      <c r="AL77">
        <v>52</v>
      </c>
      <c r="AM77" t="s">
        <v>12</v>
      </c>
      <c r="AO77" t="s">
        <v>78</v>
      </c>
      <c r="AP77" t="s">
        <v>18</v>
      </c>
      <c r="AQ77">
        <v>372.01203422150002</v>
      </c>
    </row>
    <row r="78" spans="2:43">
      <c r="B78" t="s">
        <v>7</v>
      </c>
      <c r="C78" t="s">
        <v>79</v>
      </c>
      <c r="D78">
        <v>224</v>
      </c>
      <c r="E78">
        <v>6.5642168879696197</v>
      </c>
      <c r="F78" t="s">
        <v>9</v>
      </c>
      <c r="G78" t="s">
        <v>79</v>
      </c>
      <c r="H78">
        <v>690</v>
      </c>
      <c r="I78">
        <v>1.8444087246730501</v>
      </c>
      <c r="J78" t="s">
        <v>10</v>
      </c>
      <c r="K78" t="s">
        <v>79</v>
      </c>
      <c r="L78">
        <v>4932</v>
      </c>
      <c r="M78">
        <v>9.2449694080900606</v>
      </c>
      <c r="N78" t="s">
        <v>11</v>
      </c>
      <c r="O78" t="s">
        <v>79</v>
      </c>
      <c r="P78">
        <v>165</v>
      </c>
      <c r="Q78">
        <v>0.40538250490398597</v>
      </c>
      <c r="R78" t="s">
        <v>13</v>
      </c>
      <c r="S78" t="s">
        <v>79</v>
      </c>
      <c r="T78">
        <v>5384</v>
      </c>
      <c r="U78">
        <v>19.595513281736402</v>
      </c>
      <c r="V78" t="s">
        <v>14</v>
      </c>
      <c r="W78" t="s">
        <v>79</v>
      </c>
      <c r="X78">
        <v>1020012</v>
      </c>
      <c r="Y78">
        <v>3396.7468062901999</v>
      </c>
      <c r="Z78" t="s">
        <v>15</v>
      </c>
      <c r="AA78" t="s">
        <v>79</v>
      </c>
      <c r="AB78">
        <v>3796</v>
      </c>
      <c r="AC78">
        <v>17.720364075431601</v>
      </c>
      <c r="AF78" t="s">
        <v>79</v>
      </c>
      <c r="AG78" t="s">
        <v>16</v>
      </c>
      <c r="AH78">
        <v>337926</v>
      </c>
      <c r="AI78">
        <v>881.15823722757</v>
      </c>
      <c r="AJ78" t="s">
        <v>79</v>
      </c>
      <c r="AK78" t="s">
        <v>17</v>
      </c>
      <c r="AL78">
        <v>58</v>
      </c>
      <c r="AM78" t="s">
        <v>12</v>
      </c>
      <c r="AO78" t="s">
        <v>79</v>
      </c>
      <c r="AP78" t="s">
        <v>18</v>
      </c>
      <c r="AQ78">
        <v>396.562638651638</v>
      </c>
    </row>
    <row r="79" spans="2:43">
      <c r="B79" t="s">
        <v>7</v>
      </c>
      <c r="C79" t="s">
        <v>80</v>
      </c>
      <c r="D79">
        <v>110</v>
      </c>
      <c r="E79">
        <v>1.1508863735563499</v>
      </c>
      <c r="F79" t="s">
        <v>9</v>
      </c>
      <c r="G79" t="s">
        <v>80</v>
      </c>
      <c r="H79">
        <v>217</v>
      </c>
      <c r="I79">
        <v>0.31897146580582098</v>
      </c>
      <c r="J79" t="s">
        <v>10</v>
      </c>
      <c r="K79" t="s">
        <v>80</v>
      </c>
      <c r="L79">
        <v>1646</v>
      </c>
      <c r="M79">
        <v>2.5595418747271599</v>
      </c>
      <c r="N79" t="s">
        <v>11</v>
      </c>
      <c r="O79" t="s">
        <v>80</v>
      </c>
      <c r="P79">
        <v>127</v>
      </c>
      <c r="Q79">
        <v>0.16470450254143501</v>
      </c>
      <c r="R79" t="s">
        <v>13</v>
      </c>
      <c r="S79" t="s">
        <v>80</v>
      </c>
      <c r="T79">
        <v>1488</v>
      </c>
      <c r="U79">
        <v>4.8219025232425103</v>
      </c>
      <c r="V79" t="s">
        <v>14</v>
      </c>
      <c r="W79" t="s">
        <v>80</v>
      </c>
      <c r="X79">
        <v>277049</v>
      </c>
      <c r="Y79">
        <v>894.76142416575101</v>
      </c>
      <c r="Z79" t="s">
        <v>15</v>
      </c>
      <c r="AA79" t="s">
        <v>80</v>
      </c>
      <c r="AB79">
        <v>460</v>
      </c>
      <c r="AC79">
        <v>1.7409100262275401</v>
      </c>
      <c r="AF79" t="s">
        <v>80</v>
      </c>
      <c r="AG79" t="s">
        <v>16</v>
      </c>
      <c r="AH79">
        <v>5272</v>
      </c>
      <c r="AI79">
        <v>10.7365438525702</v>
      </c>
      <c r="AJ79" t="s">
        <v>80</v>
      </c>
      <c r="AK79" t="s">
        <v>17</v>
      </c>
      <c r="AL79">
        <v>80</v>
      </c>
      <c r="AM79">
        <v>0.36437958757109701</v>
      </c>
      <c r="AO79" t="s">
        <v>80</v>
      </c>
      <c r="AP79" t="s">
        <v>18</v>
      </c>
      <c r="AQ79">
        <v>278.17180115755502</v>
      </c>
    </row>
    <row r="80" spans="2:43">
      <c r="B80" t="s">
        <v>7</v>
      </c>
      <c r="C80" t="s">
        <v>80</v>
      </c>
      <c r="D80">
        <v>159</v>
      </c>
      <c r="E80">
        <v>3.4611057980046902</v>
      </c>
      <c r="F80" t="s">
        <v>9</v>
      </c>
      <c r="G80" t="s">
        <v>80</v>
      </c>
      <c r="H80">
        <v>269</v>
      </c>
      <c r="I80">
        <v>0.48013935487081799</v>
      </c>
      <c r="J80" t="s">
        <v>10</v>
      </c>
      <c r="K80" t="s">
        <v>80</v>
      </c>
      <c r="L80">
        <v>1802</v>
      </c>
      <c r="M80">
        <v>2.8714448300780999</v>
      </c>
      <c r="N80" t="s">
        <v>11</v>
      </c>
      <c r="O80" t="s">
        <v>80</v>
      </c>
      <c r="P80">
        <v>112</v>
      </c>
      <c r="Q80">
        <v>6.5769157501599299E-2</v>
      </c>
      <c r="R80" t="s">
        <v>13</v>
      </c>
      <c r="S80" t="s">
        <v>80</v>
      </c>
      <c r="T80">
        <v>1560</v>
      </c>
      <c r="U80">
        <v>5.0846360164444704</v>
      </c>
      <c r="V80" t="s">
        <v>14</v>
      </c>
      <c r="W80" t="s">
        <v>80</v>
      </c>
      <c r="X80">
        <v>288076</v>
      </c>
      <c r="Y80">
        <v>931.19726851183304</v>
      </c>
      <c r="Z80" t="s">
        <v>15</v>
      </c>
      <c r="AA80" t="s">
        <v>80</v>
      </c>
      <c r="AB80">
        <v>289</v>
      </c>
      <c r="AC80">
        <v>0.92808124124173297</v>
      </c>
      <c r="AF80" t="s">
        <v>80</v>
      </c>
      <c r="AG80" t="s">
        <v>16</v>
      </c>
      <c r="AH80">
        <v>25984</v>
      </c>
      <c r="AI80">
        <v>58.214582864111001</v>
      </c>
      <c r="AJ80" t="s">
        <v>80</v>
      </c>
      <c r="AK80" t="s">
        <v>17</v>
      </c>
      <c r="AL80">
        <v>67</v>
      </c>
      <c r="AM80">
        <v>0.120648143278558</v>
      </c>
      <c r="AO80" t="s">
        <v>80</v>
      </c>
      <c r="AP80" t="s">
        <v>18</v>
      </c>
      <c r="AQ80">
        <v>355.21229811359399</v>
      </c>
    </row>
    <row r="81" spans="2:43">
      <c r="B81" t="s">
        <v>7</v>
      </c>
      <c r="C81" t="s">
        <v>81</v>
      </c>
      <c r="D81">
        <v>225</v>
      </c>
      <c r="E81">
        <v>6.6121722234256701</v>
      </c>
      <c r="F81" t="s">
        <v>9</v>
      </c>
      <c r="G81" t="s">
        <v>81</v>
      </c>
      <c r="H81">
        <v>174</v>
      </c>
      <c r="I81">
        <v>0.18837305828808801</v>
      </c>
      <c r="J81" t="s">
        <v>10</v>
      </c>
      <c r="K81" t="s">
        <v>81</v>
      </c>
      <c r="L81">
        <v>2408</v>
      </c>
      <c r="M81">
        <v>4.0902660928844199</v>
      </c>
      <c r="N81" t="s">
        <v>11</v>
      </c>
      <c r="O81" t="s">
        <v>81</v>
      </c>
      <c r="P81">
        <v>95</v>
      </c>
      <c r="Q81" t="s">
        <v>12</v>
      </c>
      <c r="R81" t="s">
        <v>13</v>
      </c>
      <c r="S81" t="s">
        <v>81</v>
      </c>
      <c r="T81">
        <v>2156</v>
      </c>
      <c r="U81">
        <v>7.2813802565588501</v>
      </c>
      <c r="V81" t="s">
        <v>14</v>
      </c>
      <c r="W81" t="s">
        <v>81</v>
      </c>
      <c r="X81">
        <v>269337</v>
      </c>
      <c r="Y81">
        <v>869.29910217920894</v>
      </c>
      <c r="Z81" t="s">
        <v>15</v>
      </c>
      <c r="AA81" t="s">
        <v>81</v>
      </c>
      <c r="AB81">
        <v>181</v>
      </c>
      <c r="AC81">
        <v>0.41618937222945102</v>
      </c>
      <c r="AF81" t="s">
        <v>81</v>
      </c>
      <c r="AG81" t="s">
        <v>16</v>
      </c>
      <c r="AH81">
        <v>369997</v>
      </c>
      <c r="AI81">
        <v>970.77175299846999</v>
      </c>
      <c r="AJ81" t="s">
        <v>81</v>
      </c>
      <c r="AK81" t="s">
        <v>17</v>
      </c>
      <c r="AL81">
        <v>82</v>
      </c>
      <c r="AM81">
        <v>0.40301054339679598</v>
      </c>
      <c r="AO81" t="s">
        <v>81</v>
      </c>
      <c r="AP81" t="s">
        <v>18</v>
      </c>
      <c r="AQ81">
        <v>304.86191389485498</v>
      </c>
    </row>
    <row r="82" spans="2:43">
      <c r="B82" t="s">
        <v>7</v>
      </c>
      <c r="C82" t="s">
        <v>81</v>
      </c>
      <c r="D82">
        <v>108</v>
      </c>
      <c r="E82">
        <v>1.05759588501999</v>
      </c>
      <c r="F82" t="s">
        <v>9</v>
      </c>
      <c r="G82" t="s">
        <v>81</v>
      </c>
      <c r="H82">
        <v>126</v>
      </c>
      <c r="I82">
        <v>4.7791592983180198E-2</v>
      </c>
      <c r="J82" t="s">
        <v>10</v>
      </c>
      <c r="K82" t="s">
        <v>81</v>
      </c>
      <c r="L82">
        <v>648</v>
      </c>
      <c r="M82">
        <v>0.59395080755539897</v>
      </c>
      <c r="N82" t="s">
        <v>11</v>
      </c>
      <c r="O82" t="s">
        <v>81</v>
      </c>
      <c r="P82">
        <v>94</v>
      </c>
      <c r="Q82" t="s">
        <v>12</v>
      </c>
      <c r="R82" t="s">
        <v>13</v>
      </c>
      <c r="S82" t="s">
        <v>81</v>
      </c>
      <c r="T82">
        <v>412</v>
      </c>
      <c r="U82">
        <v>1.00621117123012</v>
      </c>
      <c r="V82" t="s">
        <v>14</v>
      </c>
      <c r="W82" t="s">
        <v>81</v>
      </c>
      <c r="X82">
        <v>57902</v>
      </c>
      <c r="Y82">
        <v>180.49667142056799</v>
      </c>
      <c r="Z82" t="s">
        <v>15</v>
      </c>
      <c r="AA82" t="s">
        <v>81</v>
      </c>
      <c r="AB82">
        <v>125</v>
      </c>
      <c r="AC82">
        <v>0.15172254147782999</v>
      </c>
      <c r="AF82" t="s">
        <v>81</v>
      </c>
      <c r="AG82" t="s">
        <v>16</v>
      </c>
      <c r="AH82">
        <v>65227</v>
      </c>
      <c r="AI82">
        <v>153.94584322985199</v>
      </c>
      <c r="AJ82" t="s">
        <v>81</v>
      </c>
      <c r="AK82" t="s">
        <v>17</v>
      </c>
      <c r="AL82">
        <v>63</v>
      </c>
      <c r="AM82">
        <v>5.0049140495713802E-2</v>
      </c>
      <c r="AO82" t="s">
        <v>81</v>
      </c>
      <c r="AP82" t="s">
        <v>18</v>
      </c>
      <c r="AQ82">
        <v>331.79453490446201</v>
      </c>
    </row>
    <row r="83" spans="2:43">
      <c r="B83" t="s">
        <v>7</v>
      </c>
      <c r="C83" t="s">
        <v>82</v>
      </c>
      <c r="D83">
        <v>177</v>
      </c>
      <c r="E83">
        <v>4.3172486859164696</v>
      </c>
      <c r="F83" t="s">
        <v>9</v>
      </c>
      <c r="G83" t="s">
        <v>82</v>
      </c>
      <c r="H83">
        <v>216</v>
      </c>
      <c r="I83">
        <v>0.315902460798484</v>
      </c>
      <c r="J83" t="s">
        <v>10</v>
      </c>
      <c r="K83" t="s">
        <v>82</v>
      </c>
      <c r="L83">
        <v>1938</v>
      </c>
      <c r="M83">
        <v>3.1440382198903198</v>
      </c>
      <c r="N83" t="s">
        <v>11</v>
      </c>
      <c r="O83" t="s">
        <v>82</v>
      </c>
      <c r="P83">
        <v>112</v>
      </c>
      <c r="Q83">
        <v>6.5769157501599299E-2</v>
      </c>
      <c r="R83" t="s">
        <v>13</v>
      </c>
      <c r="S83" t="s">
        <v>82</v>
      </c>
      <c r="T83">
        <v>1746</v>
      </c>
      <c r="U83">
        <v>5.7662138660027997</v>
      </c>
      <c r="V83" t="s">
        <v>14</v>
      </c>
      <c r="W83" t="s">
        <v>82</v>
      </c>
      <c r="X83">
        <v>280296</v>
      </c>
      <c r="Y83">
        <v>905.48683859247399</v>
      </c>
      <c r="Z83" t="s">
        <v>15</v>
      </c>
      <c r="AA83" t="s">
        <v>82</v>
      </c>
      <c r="AB83">
        <v>189</v>
      </c>
      <c r="AC83">
        <v>0.45404310876255</v>
      </c>
      <c r="AF83" t="s">
        <v>82</v>
      </c>
      <c r="AG83" t="s">
        <v>16</v>
      </c>
      <c r="AH83">
        <v>29049</v>
      </c>
      <c r="AI83">
        <v>65.493930663830795</v>
      </c>
      <c r="AJ83" t="s">
        <v>82</v>
      </c>
      <c r="AK83" t="s">
        <v>17</v>
      </c>
      <c r="AL83">
        <v>92</v>
      </c>
      <c r="AM83">
        <v>0.59914534275515696</v>
      </c>
      <c r="AO83" t="s">
        <v>82</v>
      </c>
      <c r="AP83" t="s">
        <v>18</v>
      </c>
      <c r="AQ83">
        <v>335.328274102173</v>
      </c>
    </row>
    <row r="84" spans="2:43">
      <c r="B84" t="s">
        <v>7</v>
      </c>
      <c r="C84" t="s">
        <v>83</v>
      </c>
      <c r="D84">
        <v>470</v>
      </c>
      <c r="E84">
        <v>18.471616500622801</v>
      </c>
      <c r="F84" t="s">
        <v>9</v>
      </c>
      <c r="G84" t="s">
        <v>83</v>
      </c>
      <c r="H84">
        <v>387</v>
      </c>
      <c r="I84">
        <v>0.85413451557767806</v>
      </c>
      <c r="J84" t="s">
        <v>10</v>
      </c>
      <c r="K84" t="s">
        <v>83</v>
      </c>
      <c r="L84">
        <v>5228</v>
      </c>
      <c r="M84">
        <v>9.8552000756806706</v>
      </c>
      <c r="N84" t="s">
        <v>11</v>
      </c>
      <c r="O84" t="s">
        <v>83</v>
      </c>
      <c r="P84">
        <v>181</v>
      </c>
      <c r="Q84">
        <v>0.50449958561924702</v>
      </c>
      <c r="R84" t="s">
        <v>13</v>
      </c>
      <c r="S84" t="s">
        <v>83</v>
      </c>
      <c r="T84">
        <v>5911</v>
      </c>
      <c r="U84">
        <v>21.649880890972302</v>
      </c>
      <c r="V84" t="s">
        <v>14</v>
      </c>
      <c r="W84" t="s">
        <v>83</v>
      </c>
      <c r="X84">
        <v>928189</v>
      </c>
      <c r="Y84">
        <v>3083.7395076269499</v>
      </c>
      <c r="Z84" t="s">
        <v>15</v>
      </c>
      <c r="AA84" t="s">
        <v>83</v>
      </c>
      <c r="AB84">
        <v>418</v>
      </c>
      <c r="AC84">
        <v>1.54108442429685</v>
      </c>
      <c r="AF84" t="s">
        <v>83</v>
      </c>
      <c r="AG84" t="s">
        <v>16</v>
      </c>
      <c r="AH84">
        <v>124136</v>
      </c>
      <c r="AI84">
        <v>304.06854304508897</v>
      </c>
      <c r="AJ84" t="s">
        <v>83</v>
      </c>
      <c r="AK84" t="s">
        <v>17</v>
      </c>
      <c r="AL84">
        <v>61</v>
      </c>
      <c r="AM84">
        <v>1.66770132228659E-2</v>
      </c>
      <c r="AO84" t="s">
        <v>83</v>
      </c>
      <c r="AP84" t="s">
        <v>18</v>
      </c>
      <c r="AQ84">
        <v>312.36554768030902</v>
      </c>
    </row>
    <row r="85" spans="2:43">
      <c r="B85" t="s">
        <v>7</v>
      </c>
      <c r="C85" t="s">
        <v>84</v>
      </c>
      <c r="D85">
        <v>146</v>
      </c>
      <c r="E85">
        <v>2.8447849568077301</v>
      </c>
      <c r="F85" t="s">
        <v>9</v>
      </c>
      <c r="G85" t="s">
        <v>84</v>
      </c>
      <c r="H85">
        <v>133</v>
      </c>
      <c r="I85">
        <v>6.7712357548676105E-2</v>
      </c>
      <c r="J85" t="s">
        <v>10</v>
      </c>
      <c r="K85" t="s">
        <v>84</v>
      </c>
      <c r="L85">
        <v>624</v>
      </c>
      <c r="M85">
        <v>0.54774892264526398</v>
      </c>
      <c r="N85" t="s">
        <v>11</v>
      </c>
      <c r="O85" t="s">
        <v>84</v>
      </c>
      <c r="P85">
        <v>116</v>
      </c>
      <c r="Q85">
        <v>9.2566776552293006E-2</v>
      </c>
      <c r="R85" t="s">
        <v>13</v>
      </c>
      <c r="S85" t="s">
        <v>84</v>
      </c>
      <c r="T85">
        <v>332</v>
      </c>
      <c r="U85">
        <v>0.73689993364805195</v>
      </c>
      <c r="V85" t="s">
        <v>14</v>
      </c>
      <c r="W85" t="s">
        <v>84</v>
      </c>
      <c r="X85">
        <v>33413</v>
      </c>
      <c r="Y85">
        <v>102.81829169081099</v>
      </c>
      <c r="Z85" t="s">
        <v>15</v>
      </c>
      <c r="AA85" t="s">
        <v>84</v>
      </c>
      <c r="AB85">
        <v>119</v>
      </c>
      <c r="AC85">
        <v>0.12346720538116999</v>
      </c>
      <c r="AF85" t="s">
        <v>84</v>
      </c>
      <c r="AG85" t="s">
        <v>16</v>
      </c>
      <c r="AH85">
        <v>1776</v>
      </c>
      <c r="AI85">
        <v>3.3309600929576502</v>
      </c>
      <c r="AJ85" t="s">
        <v>84</v>
      </c>
      <c r="AK85" t="s">
        <v>17</v>
      </c>
      <c r="AL85">
        <v>11</v>
      </c>
      <c r="AM85" t="s">
        <v>12</v>
      </c>
      <c r="AO85" t="s">
        <v>84</v>
      </c>
      <c r="AP85" t="s">
        <v>18</v>
      </c>
      <c r="AQ85">
        <v>325.16976058057702</v>
      </c>
    </row>
    <row r="86" spans="2:43">
      <c r="B86" t="s">
        <v>7</v>
      </c>
      <c r="C86" t="s">
        <v>85</v>
      </c>
      <c r="D86">
        <v>99</v>
      </c>
      <c r="E86">
        <v>0.63956523521268704</v>
      </c>
      <c r="F86" t="s">
        <v>9</v>
      </c>
      <c r="G86" t="s">
        <v>85</v>
      </c>
      <c r="H86">
        <v>121</v>
      </c>
      <c r="I86">
        <v>3.3779348582969E-2</v>
      </c>
      <c r="J86" t="s">
        <v>10</v>
      </c>
      <c r="K86" t="s">
        <v>85</v>
      </c>
      <c r="L86">
        <v>528</v>
      </c>
      <c r="M86">
        <v>0.36397759071538299</v>
      </c>
      <c r="N86" t="s">
        <v>11</v>
      </c>
      <c r="O86" t="s">
        <v>85</v>
      </c>
      <c r="P86">
        <v>116</v>
      </c>
      <c r="Q86">
        <v>9.2566776552293006E-2</v>
      </c>
      <c r="R86" t="s">
        <v>13</v>
      </c>
      <c r="S86" t="s">
        <v>85</v>
      </c>
      <c r="T86">
        <v>304</v>
      </c>
      <c r="U86">
        <v>0.64363847186196499</v>
      </c>
      <c r="V86" t="s">
        <v>14</v>
      </c>
      <c r="W86" t="s">
        <v>85</v>
      </c>
      <c r="X86">
        <v>31696</v>
      </c>
      <c r="Y86">
        <v>97.410438089969006</v>
      </c>
      <c r="Z86" t="s">
        <v>15</v>
      </c>
      <c r="AA86" t="s">
        <v>85</v>
      </c>
      <c r="AB86">
        <v>110</v>
      </c>
      <c r="AC86">
        <v>8.1137055464851796E-2</v>
      </c>
      <c r="AF86" t="s">
        <v>85</v>
      </c>
      <c r="AG86" t="s">
        <v>16</v>
      </c>
      <c r="AH86">
        <v>83</v>
      </c>
      <c r="AI86">
        <v>3.4825528822696003E-2</v>
      </c>
      <c r="AJ86" t="s">
        <v>85</v>
      </c>
      <c r="AK86" t="s">
        <v>17</v>
      </c>
      <c r="AL86">
        <v>49</v>
      </c>
      <c r="AM86" t="s">
        <v>12</v>
      </c>
      <c r="AO86" t="s">
        <v>85</v>
      </c>
      <c r="AP86" t="s">
        <v>18</v>
      </c>
      <c r="AQ86">
        <v>266.928945560871</v>
      </c>
    </row>
    <row r="87" spans="2:43">
      <c r="B87" t="s">
        <v>7</v>
      </c>
      <c r="C87" t="s">
        <v>86</v>
      </c>
      <c r="D87">
        <v>169</v>
      </c>
      <c r="E87">
        <v>3.9363806360634599</v>
      </c>
      <c r="F87" t="s">
        <v>9</v>
      </c>
      <c r="G87" t="s">
        <v>86</v>
      </c>
      <c r="H87">
        <v>188</v>
      </c>
      <c r="I87">
        <v>0.23055392130913799</v>
      </c>
      <c r="J87" t="s">
        <v>10</v>
      </c>
      <c r="K87" t="s">
        <v>86</v>
      </c>
      <c r="L87">
        <v>1547</v>
      </c>
      <c r="M87">
        <v>2.3620753575901898</v>
      </c>
      <c r="N87" t="s">
        <v>11</v>
      </c>
      <c r="O87" t="s">
        <v>86</v>
      </c>
      <c r="P87">
        <v>142</v>
      </c>
      <c r="Q87">
        <v>0.26086552487535403</v>
      </c>
      <c r="R87" t="s">
        <v>13</v>
      </c>
      <c r="S87" t="s">
        <v>86</v>
      </c>
      <c r="T87">
        <v>1250</v>
      </c>
      <c r="U87">
        <v>3.95832505096931</v>
      </c>
      <c r="V87" t="s">
        <v>14</v>
      </c>
      <c r="W87" t="s">
        <v>86</v>
      </c>
      <c r="X87">
        <v>238507</v>
      </c>
      <c r="Y87">
        <v>767.68285405135998</v>
      </c>
      <c r="Z87" t="s">
        <v>15</v>
      </c>
      <c r="AA87" t="s">
        <v>86</v>
      </c>
      <c r="AB87">
        <v>179</v>
      </c>
      <c r="AC87">
        <v>0.40672811352647298</v>
      </c>
      <c r="AF87" t="s">
        <v>86</v>
      </c>
      <c r="AG87" t="s">
        <v>16</v>
      </c>
      <c r="AH87">
        <v>282066</v>
      </c>
      <c r="AI87">
        <v>726.73403002988198</v>
      </c>
      <c r="AJ87" t="s">
        <v>86</v>
      </c>
      <c r="AK87" t="s">
        <v>17</v>
      </c>
      <c r="AL87">
        <v>78</v>
      </c>
      <c r="AM87">
        <v>0.32598823797138998</v>
      </c>
      <c r="AO87" t="s">
        <v>86</v>
      </c>
      <c r="AP87" t="s">
        <v>18</v>
      </c>
      <c r="AQ87">
        <v>759.95806132763005</v>
      </c>
    </row>
    <row r="88" spans="2:43">
      <c r="B88" t="s">
        <v>7</v>
      </c>
      <c r="C88" t="s">
        <v>87</v>
      </c>
      <c r="D88">
        <v>125</v>
      </c>
      <c r="E88">
        <v>1.85381364135214</v>
      </c>
      <c r="F88" t="s">
        <v>9</v>
      </c>
      <c r="G88" t="s">
        <v>87</v>
      </c>
      <c r="H88">
        <v>207</v>
      </c>
      <c r="I88">
        <v>0.28834212890461403</v>
      </c>
      <c r="J88" t="s">
        <v>10</v>
      </c>
      <c r="K88" t="s">
        <v>87</v>
      </c>
      <c r="L88">
        <v>1970</v>
      </c>
      <c r="M88">
        <v>3.2082633881224698</v>
      </c>
      <c r="N88" t="s">
        <v>11</v>
      </c>
      <c r="O88" t="s">
        <v>87</v>
      </c>
      <c r="P88">
        <v>124</v>
      </c>
      <c r="Q88">
        <v>0.14520427473856201</v>
      </c>
      <c r="R88" t="s">
        <v>13</v>
      </c>
      <c r="S88" t="s">
        <v>87</v>
      </c>
      <c r="T88">
        <v>1813</v>
      </c>
      <c r="U88">
        <v>6.0126702010348803</v>
      </c>
      <c r="V88" t="s">
        <v>14</v>
      </c>
      <c r="W88" t="s">
        <v>87</v>
      </c>
      <c r="X88">
        <v>405898</v>
      </c>
      <c r="Y88">
        <v>1322.3548546269401</v>
      </c>
      <c r="Z88" t="s">
        <v>15</v>
      </c>
      <c r="AA88" t="s">
        <v>87</v>
      </c>
      <c r="AB88">
        <v>710</v>
      </c>
      <c r="AC88">
        <v>2.9320360457841099</v>
      </c>
      <c r="AF88" t="s">
        <v>87</v>
      </c>
      <c r="AG88" t="s">
        <v>16</v>
      </c>
      <c r="AH88">
        <v>204508</v>
      </c>
      <c r="AI88">
        <v>516.25108277341099</v>
      </c>
      <c r="AJ88" t="s">
        <v>87</v>
      </c>
      <c r="AK88" t="s">
        <v>17</v>
      </c>
      <c r="AL88">
        <v>68</v>
      </c>
      <c r="AM88">
        <v>0.13877047709884999</v>
      </c>
      <c r="AO88" t="s">
        <v>87</v>
      </c>
      <c r="AP88" t="s">
        <v>18</v>
      </c>
      <c r="AQ88">
        <v>795.90933861253995</v>
      </c>
    </row>
    <row r="89" spans="2:43">
      <c r="B89" t="s">
        <v>7</v>
      </c>
      <c r="C89" t="s">
        <v>88</v>
      </c>
      <c r="D89">
        <v>211</v>
      </c>
      <c r="E89">
        <v>5.94130647120096</v>
      </c>
      <c r="F89" t="s">
        <v>9</v>
      </c>
      <c r="G89" t="s">
        <v>88</v>
      </c>
      <c r="H89">
        <v>189</v>
      </c>
      <c r="I89">
        <v>0.23358074597321199</v>
      </c>
      <c r="J89" t="s">
        <v>10</v>
      </c>
      <c r="K89" t="s">
        <v>88</v>
      </c>
      <c r="L89">
        <v>2223</v>
      </c>
      <c r="M89">
        <v>3.71710023881541</v>
      </c>
      <c r="N89" t="s">
        <v>11</v>
      </c>
      <c r="O89" t="s">
        <v>88</v>
      </c>
      <c r="P89">
        <v>143</v>
      </c>
      <c r="Q89">
        <v>0.26721235949961403</v>
      </c>
      <c r="R89" t="s">
        <v>13</v>
      </c>
      <c r="S89" t="s">
        <v>88</v>
      </c>
      <c r="T89">
        <v>2280</v>
      </c>
      <c r="U89">
        <v>7.7426755495089798</v>
      </c>
      <c r="V89" t="s">
        <v>14</v>
      </c>
      <c r="W89" t="s">
        <v>88</v>
      </c>
      <c r="X89">
        <v>403749</v>
      </c>
      <c r="Y89">
        <v>1315.19329403292</v>
      </c>
      <c r="Z89" t="s">
        <v>15</v>
      </c>
      <c r="AA89" t="s">
        <v>88</v>
      </c>
      <c r="AB89">
        <v>329</v>
      </c>
      <c r="AC89">
        <v>1.1180192074203501</v>
      </c>
      <c r="AF89" t="s">
        <v>88</v>
      </c>
      <c r="AG89" t="s">
        <v>16</v>
      </c>
      <c r="AH89">
        <v>445365</v>
      </c>
      <c r="AI89">
        <v>1183.88131381157</v>
      </c>
      <c r="AJ89" t="s">
        <v>88</v>
      </c>
      <c r="AK89" t="s">
        <v>17</v>
      </c>
      <c r="AL89">
        <v>125</v>
      </c>
      <c r="AM89">
        <v>1.2698723488006101</v>
      </c>
      <c r="AO89" t="s">
        <v>88</v>
      </c>
      <c r="AP89" t="s">
        <v>18</v>
      </c>
      <c r="AQ89">
        <v>713.10842532029301</v>
      </c>
    </row>
    <row r="90" spans="2:43">
      <c r="B90" t="s">
        <v>7</v>
      </c>
      <c r="C90" t="s">
        <v>89</v>
      </c>
      <c r="D90">
        <v>160</v>
      </c>
      <c r="E90">
        <v>3.5085899159590301</v>
      </c>
      <c r="F90" t="s">
        <v>9</v>
      </c>
      <c r="G90" t="s">
        <v>89</v>
      </c>
      <c r="H90">
        <v>319</v>
      </c>
      <c r="I90">
        <v>0.637448561174908</v>
      </c>
      <c r="J90" t="s">
        <v>10</v>
      </c>
      <c r="K90" t="s">
        <v>89</v>
      </c>
      <c r="L90">
        <v>2363</v>
      </c>
      <c r="M90">
        <v>3.9994167181482401</v>
      </c>
      <c r="N90" t="s">
        <v>11</v>
      </c>
      <c r="O90" t="s">
        <v>89</v>
      </c>
      <c r="P90">
        <v>140</v>
      </c>
      <c r="Q90">
        <v>0.24815092869587499</v>
      </c>
      <c r="R90" t="s">
        <v>13</v>
      </c>
      <c r="S90" t="s">
        <v>89</v>
      </c>
      <c r="T90">
        <v>2237</v>
      </c>
      <c r="U90">
        <v>7.5825620660433204</v>
      </c>
      <c r="V90" t="s">
        <v>14</v>
      </c>
      <c r="W90" t="s">
        <v>89</v>
      </c>
      <c r="X90">
        <v>403181</v>
      </c>
      <c r="Y90">
        <v>1313.3005827082</v>
      </c>
      <c r="Z90" t="s">
        <v>15</v>
      </c>
      <c r="AA90" t="s">
        <v>89</v>
      </c>
      <c r="AB90">
        <v>1352</v>
      </c>
      <c r="AC90">
        <v>5.9989372017389497</v>
      </c>
      <c r="AF90" t="s">
        <v>89</v>
      </c>
      <c r="AG90" t="s">
        <v>16</v>
      </c>
      <c r="AH90">
        <v>31413</v>
      </c>
      <c r="AI90">
        <v>71.137955629899196</v>
      </c>
      <c r="AJ90" t="s">
        <v>89</v>
      </c>
      <c r="AK90" t="s">
        <v>17</v>
      </c>
      <c r="AL90">
        <v>49</v>
      </c>
      <c r="AM90" t="s">
        <v>12</v>
      </c>
      <c r="AO90" t="s">
        <v>89</v>
      </c>
      <c r="AP90" t="s">
        <v>18</v>
      </c>
      <c r="AQ90">
        <v>313.24843970106599</v>
      </c>
    </row>
    <row r="91" spans="2:43">
      <c r="B91" t="s">
        <v>7</v>
      </c>
      <c r="C91" t="s">
        <v>90</v>
      </c>
      <c r="D91">
        <v>174</v>
      </c>
      <c r="E91">
        <v>4.1743595119341599</v>
      </c>
      <c r="F91" t="s">
        <v>9</v>
      </c>
      <c r="G91" t="s">
        <v>90</v>
      </c>
      <c r="H91">
        <v>320</v>
      </c>
      <c r="I91">
        <v>0.64061394525233195</v>
      </c>
      <c r="J91" t="s">
        <v>10</v>
      </c>
      <c r="K91" t="s">
        <v>90</v>
      </c>
      <c r="L91">
        <v>1977</v>
      </c>
      <c r="M91">
        <v>3.22231683443554</v>
      </c>
      <c r="N91" t="s">
        <v>11</v>
      </c>
      <c r="O91" t="s">
        <v>90</v>
      </c>
      <c r="P91">
        <v>135</v>
      </c>
      <c r="Q91">
        <v>0.21623281015131399</v>
      </c>
      <c r="R91" t="s">
        <v>13</v>
      </c>
      <c r="S91" t="s">
        <v>90</v>
      </c>
      <c r="T91">
        <v>1954</v>
      </c>
      <c r="U91">
        <v>6.5328432742856899</v>
      </c>
      <c r="V91" t="s">
        <v>14</v>
      </c>
      <c r="W91" t="s">
        <v>90</v>
      </c>
      <c r="X91">
        <v>248748</v>
      </c>
      <c r="Y91">
        <v>801.40554605353998</v>
      </c>
      <c r="Z91" t="s">
        <v>15</v>
      </c>
      <c r="AA91" t="s">
        <v>90</v>
      </c>
      <c r="AB91">
        <v>562</v>
      </c>
      <c r="AC91">
        <v>2.22657780572349</v>
      </c>
      <c r="AF91" t="s">
        <v>90</v>
      </c>
      <c r="AG91" t="s">
        <v>16</v>
      </c>
      <c r="AH91">
        <v>313654</v>
      </c>
      <c r="AI91">
        <v>813.79054101795498</v>
      </c>
      <c r="AJ91" t="s">
        <v>90</v>
      </c>
      <c r="AK91" t="s">
        <v>17</v>
      </c>
      <c r="AL91">
        <v>14</v>
      </c>
      <c r="AM91" t="s">
        <v>12</v>
      </c>
      <c r="AO91" t="s">
        <v>90</v>
      </c>
      <c r="AP91" t="s">
        <v>18</v>
      </c>
      <c r="AQ91">
        <v>382.40530317966898</v>
      </c>
    </row>
    <row r="92" spans="2:43">
      <c r="B92" t="s">
        <v>7</v>
      </c>
      <c r="C92" t="s">
        <v>91</v>
      </c>
      <c r="D92">
        <v>202</v>
      </c>
      <c r="E92">
        <v>5.51064769521183</v>
      </c>
      <c r="F92" t="s">
        <v>9</v>
      </c>
      <c r="G92" t="s">
        <v>91</v>
      </c>
      <c r="H92">
        <v>156</v>
      </c>
      <c r="I92">
        <v>0.13476613559144701</v>
      </c>
      <c r="J92" t="s">
        <v>10</v>
      </c>
      <c r="K92" t="s">
        <v>91</v>
      </c>
      <c r="L92">
        <v>2138</v>
      </c>
      <c r="M92">
        <v>3.5459456160918399</v>
      </c>
      <c r="N92" t="s">
        <v>11</v>
      </c>
      <c r="O92" t="s">
        <v>91</v>
      </c>
      <c r="P92">
        <v>110</v>
      </c>
      <c r="Q92">
        <v>5.2194347698113999E-2</v>
      </c>
      <c r="R92" t="s">
        <v>13</v>
      </c>
      <c r="S92" t="s">
        <v>91</v>
      </c>
      <c r="T92">
        <v>1905</v>
      </c>
      <c r="U92">
        <v>6.3518482373821596</v>
      </c>
      <c r="V92" t="s">
        <v>14</v>
      </c>
      <c r="W92" t="s">
        <v>91</v>
      </c>
      <c r="X92">
        <v>299867</v>
      </c>
      <c r="Y92">
        <v>970.19355635574902</v>
      </c>
      <c r="Z92" t="s">
        <v>15</v>
      </c>
      <c r="AA92" t="s">
        <v>91</v>
      </c>
      <c r="AB92">
        <v>751</v>
      </c>
      <c r="AC92">
        <v>3.12759964052219</v>
      </c>
      <c r="AF92" t="s">
        <v>91</v>
      </c>
      <c r="AG92" t="s">
        <v>16</v>
      </c>
      <c r="AH92">
        <v>352183</v>
      </c>
      <c r="AI92">
        <v>920.91300169990598</v>
      </c>
      <c r="AJ92" t="s">
        <v>91</v>
      </c>
      <c r="AK92" t="s">
        <v>17</v>
      </c>
      <c r="AL92">
        <v>52</v>
      </c>
      <c r="AM92" t="s">
        <v>12</v>
      </c>
      <c r="AO92" t="s">
        <v>91</v>
      </c>
      <c r="AP92" t="s">
        <v>18</v>
      </c>
      <c r="AQ92">
        <v>407.184232687026</v>
      </c>
    </row>
    <row r="93" spans="2:43">
      <c r="B93" t="s">
        <v>7</v>
      </c>
      <c r="C93" t="s">
        <v>92</v>
      </c>
      <c r="D93">
        <v>207</v>
      </c>
      <c r="E93">
        <v>5.7498406362647403</v>
      </c>
      <c r="F93" t="s">
        <v>9</v>
      </c>
      <c r="G93" t="s">
        <v>92</v>
      </c>
      <c r="H93">
        <v>259</v>
      </c>
      <c r="I93">
        <v>0.44892885006086303</v>
      </c>
      <c r="J93" t="s">
        <v>10</v>
      </c>
      <c r="K93" t="s">
        <v>92</v>
      </c>
      <c r="L93">
        <v>2099</v>
      </c>
      <c r="M93">
        <v>3.4674824863821399</v>
      </c>
      <c r="N93" t="s">
        <v>11</v>
      </c>
      <c r="O93" t="s">
        <v>92</v>
      </c>
      <c r="P93">
        <v>127</v>
      </c>
      <c r="Q93">
        <v>0.16470450254143501</v>
      </c>
      <c r="R93" t="s">
        <v>13</v>
      </c>
      <c r="S93" t="s">
        <v>92</v>
      </c>
      <c r="T93">
        <v>2116</v>
      </c>
      <c r="U93">
        <v>7.1328595825662404</v>
      </c>
      <c r="V93" t="s">
        <v>14</v>
      </c>
      <c r="W93" t="s">
        <v>92</v>
      </c>
      <c r="X93">
        <v>454624</v>
      </c>
      <c r="Y93">
        <v>1484.97266646564</v>
      </c>
      <c r="Z93" t="s">
        <v>15</v>
      </c>
      <c r="AA93" t="s">
        <v>92</v>
      </c>
      <c r="AB93">
        <v>155</v>
      </c>
      <c r="AC93">
        <v>0.29327098120825901</v>
      </c>
      <c r="AF93" t="s">
        <v>92</v>
      </c>
      <c r="AG93" t="s">
        <v>16</v>
      </c>
      <c r="AH93">
        <v>2543</v>
      </c>
      <c r="AI93">
        <v>4.9160254252052802</v>
      </c>
      <c r="AJ93" t="s">
        <v>92</v>
      </c>
      <c r="AK93" t="s">
        <v>17</v>
      </c>
      <c r="AL93">
        <v>90</v>
      </c>
      <c r="AM93">
        <v>0.55956689417972205</v>
      </c>
      <c r="AO93" t="s">
        <v>92</v>
      </c>
      <c r="AP93" t="s">
        <v>18</v>
      </c>
      <c r="AQ93">
        <v>331.35284317972702</v>
      </c>
    </row>
    <row r="94" spans="2:43">
      <c r="B94" t="s">
        <v>7</v>
      </c>
      <c r="C94" t="s">
        <v>93</v>
      </c>
      <c r="D94">
        <v>107</v>
      </c>
      <c r="E94">
        <v>1.0109977866884701</v>
      </c>
      <c r="F94" t="s">
        <v>9</v>
      </c>
      <c r="G94" t="s">
        <v>93</v>
      </c>
      <c r="H94">
        <v>155</v>
      </c>
      <c r="I94">
        <v>0.13181254952073601</v>
      </c>
      <c r="J94" t="s">
        <v>10</v>
      </c>
      <c r="K94" t="s">
        <v>93</v>
      </c>
      <c r="L94">
        <v>937</v>
      </c>
      <c r="M94">
        <v>1.1558506158571</v>
      </c>
      <c r="N94" t="s">
        <v>11</v>
      </c>
      <c r="O94" t="s">
        <v>93</v>
      </c>
      <c r="P94">
        <v>87</v>
      </c>
      <c r="Q94" t="s">
        <v>12</v>
      </c>
      <c r="R94" t="s">
        <v>13</v>
      </c>
      <c r="S94" t="s">
        <v>93</v>
      </c>
      <c r="T94">
        <v>714</v>
      </c>
      <c r="U94">
        <v>2.0488013325855601</v>
      </c>
      <c r="V94" t="s">
        <v>14</v>
      </c>
      <c r="W94" t="s">
        <v>93</v>
      </c>
      <c r="X94">
        <v>92840</v>
      </c>
      <c r="Y94">
        <v>292.54433932659498</v>
      </c>
      <c r="Z94" t="s">
        <v>15</v>
      </c>
      <c r="AA94" t="s">
        <v>93</v>
      </c>
      <c r="AB94">
        <v>117</v>
      </c>
      <c r="AC94">
        <v>0.11405443080085299</v>
      </c>
      <c r="AF94" t="s">
        <v>93</v>
      </c>
      <c r="AG94" t="s">
        <v>16</v>
      </c>
      <c r="AH94">
        <v>52300</v>
      </c>
      <c r="AI94">
        <v>121.899183280279</v>
      </c>
      <c r="AJ94" t="s">
        <v>93</v>
      </c>
      <c r="AK94" t="s">
        <v>17</v>
      </c>
      <c r="AL94">
        <v>51</v>
      </c>
      <c r="AM94" t="s">
        <v>12</v>
      </c>
      <c r="AO94" t="s">
        <v>93</v>
      </c>
      <c r="AP94" t="s">
        <v>18</v>
      </c>
      <c r="AQ94">
        <v>328.92364094330401</v>
      </c>
    </row>
    <row r="95" spans="2:43">
      <c r="B95" t="s">
        <v>7</v>
      </c>
      <c r="C95" t="s">
        <v>94</v>
      </c>
      <c r="D95">
        <v>159</v>
      </c>
      <c r="E95">
        <v>3.4611057980046902</v>
      </c>
      <c r="F95" t="s">
        <v>9</v>
      </c>
      <c r="G95" t="s">
        <v>94</v>
      </c>
      <c r="H95">
        <v>161</v>
      </c>
      <c r="I95">
        <v>0.14957590831446901</v>
      </c>
      <c r="J95" t="s">
        <v>10</v>
      </c>
      <c r="K95" t="s">
        <v>94</v>
      </c>
      <c r="L95">
        <v>1218</v>
      </c>
      <c r="M95">
        <v>1.7089330562665599</v>
      </c>
      <c r="N95" t="s">
        <v>11</v>
      </c>
      <c r="O95" t="s">
        <v>94</v>
      </c>
      <c r="P95">
        <v>103</v>
      </c>
      <c r="Q95">
        <v>2.6187061714518698E-3</v>
      </c>
      <c r="R95" t="s">
        <v>13</v>
      </c>
      <c r="S95" t="s">
        <v>94</v>
      </c>
      <c r="T95">
        <v>1123</v>
      </c>
      <c r="U95">
        <v>3.5009523021570099</v>
      </c>
      <c r="V95" t="s">
        <v>14</v>
      </c>
      <c r="W95" t="s">
        <v>94</v>
      </c>
      <c r="X95">
        <v>184317</v>
      </c>
      <c r="Y95">
        <v>589.82922488593397</v>
      </c>
      <c r="Z95" t="s">
        <v>15</v>
      </c>
      <c r="AA95" t="s">
        <v>94</v>
      </c>
      <c r="AB95">
        <v>662</v>
      </c>
      <c r="AC95">
        <v>2.7031524137940401</v>
      </c>
      <c r="AF95" t="s">
        <v>94</v>
      </c>
      <c r="AG95" t="s">
        <v>16</v>
      </c>
      <c r="AH95">
        <v>142026</v>
      </c>
      <c r="AI95">
        <v>350.67417642150298</v>
      </c>
      <c r="AJ95" t="s">
        <v>94</v>
      </c>
      <c r="AK95" t="s">
        <v>17</v>
      </c>
      <c r="AL95">
        <v>122</v>
      </c>
      <c r="AM95">
        <v>1.2077925953917401</v>
      </c>
      <c r="AO95" t="s">
        <v>94</v>
      </c>
      <c r="AP95" t="s">
        <v>18</v>
      </c>
      <c r="AQ95">
        <v>319.87087362470498</v>
      </c>
    </row>
    <row r="96" spans="2:43">
      <c r="B96" t="s">
        <v>7</v>
      </c>
      <c r="C96" t="s">
        <v>95</v>
      </c>
      <c r="D96">
        <v>113</v>
      </c>
      <c r="E96">
        <v>1.29103974112736</v>
      </c>
      <c r="F96" t="s">
        <v>9</v>
      </c>
      <c r="G96" t="s">
        <v>95</v>
      </c>
      <c r="H96">
        <v>128</v>
      </c>
      <c r="I96">
        <v>5.3451382067641599E-2</v>
      </c>
      <c r="J96" t="s">
        <v>10</v>
      </c>
      <c r="K96" t="s">
        <v>95</v>
      </c>
      <c r="L96">
        <v>433</v>
      </c>
      <c r="M96">
        <v>0.18440218835681299</v>
      </c>
      <c r="N96" t="s">
        <v>11</v>
      </c>
      <c r="O96" t="s">
        <v>95</v>
      </c>
      <c r="P96">
        <v>66</v>
      </c>
      <c r="Q96" t="s">
        <v>12</v>
      </c>
      <c r="R96" t="s">
        <v>13</v>
      </c>
      <c r="S96" t="s">
        <v>95</v>
      </c>
      <c r="T96">
        <v>241</v>
      </c>
      <c r="U96">
        <v>0.436227706726799</v>
      </c>
      <c r="V96" t="s">
        <v>14</v>
      </c>
      <c r="W96" t="s">
        <v>95</v>
      </c>
      <c r="X96">
        <v>14975</v>
      </c>
      <c r="Y96">
        <v>45.148281040209497</v>
      </c>
      <c r="Z96" t="s">
        <v>15</v>
      </c>
      <c r="AA96" t="s">
        <v>95</v>
      </c>
      <c r="AB96">
        <v>111</v>
      </c>
      <c r="AC96">
        <v>8.5836594243893102E-2</v>
      </c>
      <c r="AF96" t="s">
        <v>95</v>
      </c>
      <c r="AG96" t="s">
        <v>16</v>
      </c>
      <c r="AH96">
        <v>4104</v>
      </c>
      <c r="AI96">
        <v>8.2182026980614005</v>
      </c>
      <c r="AJ96" t="s">
        <v>95</v>
      </c>
      <c r="AK96" t="s">
        <v>17</v>
      </c>
      <c r="AL96">
        <v>107</v>
      </c>
      <c r="AM96">
        <v>0.90039196771889596</v>
      </c>
      <c r="AO96" t="s">
        <v>95</v>
      </c>
      <c r="AP96" t="s">
        <v>18</v>
      </c>
      <c r="AQ96">
        <v>309.054911412195</v>
      </c>
    </row>
    <row r="97" spans="2:43">
      <c r="B97" t="s">
        <v>7</v>
      </c>
      <c r="C97" t="s">
        <v>96</v>
      </c>
      <c r="D97">
        <v>184</v>
      </c>
      <c r="E97">
        <v>4.6509382094541296</v>
      </c>
      <c r="F97" t="s">
        <v>9</v>
      </c>
      <c r="G97" t="s">
        <v>96</v>
      </c>
      <c r="H97">
        <v>226</v>
      </c>
      <c r="I97">
        <v>0.34664992569224901</v>
      </c>
      <c r="J97" t="s">
        <v>10</v>
      </c>
      <c r="K97" t="s">
        <v>96</v>
      </c>
      <c r="L97">
        <v>1670</v>
      </c>
      <c r="M97">
        <v>2.6074694978206199</v>
      </c>
      <c r="N97" t="s">
        <v>11</v>
      </c>
      <c r="O97" t="s">
        <v>96</v>
      </c>
      <c r="P97">
        <v>120</v>
      </c>
      <c r="Q97">
        <v>0.119016793900406</v>
      </c>
      <c r="R97" t="s">
        <v>13</v>
      </c>
      <c r="S97" t="s">
        <v>96</v>
      </c>
      <c r="T97">
        <v>1522</v>
      </c>
      <c r="U97">
        <v>4.9458906585605602</v>
      </c>
      <c r="V97" t="s">
        <v>14</v>
      </c>
      <c r="W97" t="s">
        <v>96</v>
      </c>
      <c r="X97">
        <v>281276</v>
      </c>
      <c r="Y97">
        <v>908.72452145399905</v>
      </c>
      <c r="Z97" t="s">
        <v>15</v>
      </c>
      <c r="AA97" t="s">
        <v>96</v>
      </c>
      <c r="AB97">
        <v>672</v>
      </c>
      <c r="AC97">
        <v>2.75083010878698</v>
      </c>
      <c r="AF97" t="s">
        <v>96</v>
      </c>
      <c r="AG97" t="s">
        <v>16</v>
      </c>
      <c r="AH97">
        <v>88027</v>
      </c>
      <c r="AI97">
        <v>211.350858096378</v>
      </c>
      <c r="AJ97" t="s">
        <v>96</v>
      </c>
      <c r="AK97" t="s">
        <v>17</v>
      </c>
      <c r="AL97">
        <v>53</v>
      </c>
      <c r="AM97" t="s">
        <v>12</v>
      </c>
      <c r="AO97" t="s">
        <v>96</v>
      </c>
      <c r="AP97" t="s">
        <v>18</v>
      </c>
      <c r="AQ97">
        <v>343.94328561572502</v>
      </c>
    </row>
    <row r="98" spans="2:43">
      <c r="B98" t="s">
        <v>7</v>
      </c>
      <c r="C98" t="s">
        <v>97</v>
      </c>
      <c r="D98">
        <v>117</v>
      </c>
      <c r="E98">
        <v>1.4782751598191599</v>
      </c>
      <c r="F98" t="s">
        <v>9</v>
      </c>
      <c r="G98" t="s">
        <v>97</v>
      </c>
      <c r="H98">
        <v>300</v>
      </c>
      <c r="I98">
        <v>0.57744200470382101</v>
      </c>
      <c r="J98" t="s">
        <v>10</v>
      </c>
      <c r="K98" t="s">
        <v>97</v>
      </c>
      <c r="L98">
        <v>3020</v>
      </c>
      <c r="M98">
        <v>5.3303175282919399</v>
      </c>
      <c r="N98" t="s">
        <v>11</v>
      </c>
      <c r="O98" t="s">
        <v>97</v>
      </c>
      <c r="P98">
        <v>153</v>
      </c>
      <c r="Q98">
        <v>0.33033590687589098</v>
      </c>
      <c r="R98" t="s">
        <v>13</v>
      </c>
      <c r="S98" t="s">
        <v>97</v>
      </c>
      <c r="T98">
        <v>2869</v>
      </c>
      <c r="U98">
        <v>9.9502212125883602</v>
      </c>
      <c r="V98" t="s">
        <v>14</v>
      </c>
      <c r="W98" t="s">
        <v>97</v>
      </c>
      <c r="X98">
        <v>581715</v>
      </c>
      <c r="Y98">
        <v>1911.05152343329</v>
      </c>
      <c r="Z98" t="s">
        <v>15</v>
      </c>
      <c r="AA98" t="s">
        <v>97</v>
      </c>
      <c r="AB98">
        <v>920</v>
      </c>
      <c r="AC98">
        <v>3.93420712868503</v>
      </c>
      <c r="AF98" t="s">
        <v>97</v>
      </c>
      <c r="AG98" t="s">
        <v>16</v>
      </c>
      <c r="AH98">
        <v>547343</v>
      </c>
      <c r="AI98">
        <v>1477.39477572428</v>
      </c>
      <c r="AJ98" t="s">
        <v>97</v>
      </c>
      <c r="AK98" t="s">
        <v>17</v>
      </c>
      <c r="AL98">
        <v>69</v>
      </c>
      <c r="AM98">
        <v>0.157033341355654</v>
      </c>
      <c r="AO98" t="s">
        <v>97</v>
      </c>
      <c r="AP98" t="s">
        <v>18</v>
      </c>
      <c r="AQ98">
        <v>324.06575722368098</v>
      </c>
    </row>
  </sheetData>
  <dataValidations count="2">
    <dataValidation type="whole" errorStyle="information" operator="greaterThan" allowBlank="1" showInputMessage="1" showErrorMessage="1" prompt="Above std" sqref="D1:D1048576" xr:uid="{4F1C76F8-0596-B94A-BE92-3B3FA78EB476}">
      <formula1>104559</formula1>
    </dataValidation>
    <dataValidation type="whole" errorStyle="information" operator="greaterThan" allowBlank="1" showInputMessage="1" showErrorMessage="1" error="Above std" prompt="Above std" sqref="X1:X1048576" xr:uid="{C30667A8-6322-0A4E-A271-C21062B18655}">
      <formula1>659474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82F8C-1E9C-46F7-B425-BF03CACF53A5}">
  <dimension ref="A1:N88"/>
  <sheetViews>
    <sheetView tabSelected="1" topLeftCell="A37" zoomScale="125" workbookViewId="0">
      <selection activeCell="S57" sqref="S57"/>
    </sheetView>
  </sheetViews>
  <sheetFormatPr defaultColWidth="8.85546875" defaultRowHeight="14.45"/>
  <cols>
    <col min="1" max="1" width="13" customWidth="1"/>
    <col min="2" max="2" width="16.85546875" customWidth="1"/>
    <col min="3" max="3" width="10.28515625" customWidth="1"/>
    <col min="4" max="4" width="15.42578125" customWidth="1"/>
    <col min="5" max="5" width="13" customWidth="1"/>
    <col min="6" max="6" width="11.28515625" customWidth="1"/>
    <col min="7" max="7" width="10.42578125" customWidth="1"/>
    <col min="8" max="8" width="10.85546875" customWidth="1"/>
    <col min="9" max="9" width="14.85546875" customWidth="1"/>
    <col min="10" max="10" width="13.85546875" customWidth="1"/>
    <col min="11" max="11" width="15.28515625" customWidth="1"/>
    <col min="12" max="12" width="13.7109375" customWidth="1"/>
    <col min="13" max="13" width="11.140625" customWidth="1"/>
    <col min="14" max="14" width="14.28515625" customWidth="1"/>
  </cols>
  <sheetData>
    <row r="1" spans="1:14">
      <c r="D1" t="s">
        <v>7</v>
      </c>
      <c r="E1" t="s">
        <v>9</v>
      </c>
      <c r="F1" t="s">
        <v>10</v>
      </c>
      <c r="G1" t="s">
        <v>11</v>
      </c>
      <c r="H1" t="s">
        <v>15</v>
      </c>
      <c r="I1" t="s">
        <v>13</v>
      </c>
      <c r="J1" t="s">
        <v>14</v>
      </c>
      <c r="K1" t="s">
        <v>16</v>
      </c>
      <c r="L1" t="s">
        <v>17</v>
      </c>
      <c r="M1" t="s">
        <v>18</v>
      </c>
    </row>
    <row r="2" spans="1:14">
      <c r="A2" t="s">
        <v>98</v>
      </c>
      <c r="B2" t="s">
        <v>4</v>
      </c>
      <c r="C2" t="s">
        <v>99</v>
      </c>
      <c r="D2" t="s">
        <v>100</v>
      </c>
      <c r="E2" t="s">
        <v>100</v>
      </c>
      <c r="F2" t="s">
        <v>100</v>
      </c>
      <c r="G2" t="s">
        <v>100</v>
      </c>
      <c r="H2" t="s">
        <v>100</v>
      </c>
      <c r="I2" t="s">
        <v>100</v>
      </c>
      <c r="J2" t="s">
        <v>100</v>
      </c>
      <c r="K2" t="s">
        <v>100</v>
      </c>
      <c r="L2" t="s">
        <v>100</v>
      </c>
      <c r="M2" t="s">
        <v>100</v>
      </c>
      <c r="N2" t="s">
        <v>4</v>
      </c>
    </row>
    <row r="3" spans="1:14">
      <c r="A3" t="s">
        <v>101</v>
      </c>
      <c r="B3" t="s">
        <v>26</v>
      </c>
      <c r="C3" t="s">
        <v>102</v>
      </c>
      <c r="D3">
        <v>20.373481158494201</v>
      </c>
      <c r="E3">
        <v>1.4877747352094799</v>
      </c>
      <c r="F3">
        <v>13.029373234305201</v>
      </c>
      <c r="G3">
        <v>0.80928724063283297</v>
      </c>
      <c r="H3">
        <v>1.5173025430473099</v>
      </c>
      <c r="I3">
        <v>29.935651395660599</v>
      </c>
      <c r="J3">
        <v>5755.23834360004</v>
      </c>
      <c r="K3">
        <v>4741.4427351021604</v>
      </c>
      <c r="L3">
        <v>0.65879972568929202</v>
      </c>
      <c r="M3">
        <v>1114.8808234037799</v>
      </c>
      <c r="N3" t="s">
        <v>26</v>
      </c>
    </row>
    <row r="4" spans="1:14">
      <c r="A4" t="s">
        <v>101</v>
      </c>
      <c r="B4" t="s">
        <v>27</v>
      </c>
      <c r="C4" t="s">
        <v>103</v>
      </c>
      <c r="D4">
        <v>3.0342203843326199</v>
      </c>
      <c r="E4">
        <v>0.61531050317440195</v>
      </c>
      <c r="F4">
        <v>4.2276424844588503</v>
      </c>
      <c r="G4">
        <v>5.2194347698113999E-2</v>
      </c>
      <c r="H4">
        <v>0.213013009908881</v>
      </c>
      <c r="I4">
        <v>8.2276615668762592</v>
      </c>
      <c r="J4">
        <v>1729.1836360023599</v>
      </c>
      <c r="K4">
        <v>7.1854687637916497</v>
      </c>
      <c r="L4">
        <v>0.28786132521420799</v>
      </c>
      <c r="M4">
        <v>1192.7600074141999</v>
      </c>
      <c r="N4" t="s">
        <v>27</v>
      </c>
    </row>
    <row r="5" spans="1:14">
      <c r="A5" t="s">
        <v>101</v>
      </c>
      <c r="B5" t="s">
        <v>28</v>
      </c>
      <c r="C5" t="s">
        <v>104</v>
      </c>
      <c r="D5">
        <v>11.6720853750156</v>
      </c>
      <c r="E5">
        <v>1.21621499695136</v>
      </c>
      <c r="F5">
        <v>7.6889746461011397</v>
      </c>
      <c r="G5">
        <v>0.26086552487535403</v>
      </c>
      <c r="H5">
        <v>0.48717588236511</v>
      </c>
      <c r="I5">
        <v>16.727844654443899</v>
      </c>
      <c r="J5">
        <v>3384.0194077948699</v>
      </c>
      <c r="K5">
        <v>4.5912031551720602</v>
      </c>
      <c r="L5">
        <v>1.66770132228659E-2</v>
      </c>
      <c r="M5">
        <v>1199.0677720470701</v>
      </c>
      <c r="N5" t="s">
        <v>28</v>
      </c>
    </row>
    <row r="6" spans="1:14">
      <c r="A6" t="s">
        <v>101</v>
      </c>
      <c r="B6" t="s">
        <v>29</v>
      </c>
      <c r="C6" t="s">
        <v>105</v>
      </c>
      <c r="D6">
        <v>16.9133662371752</v>
      </c>
      <c r="E6">
        <v>1.91413096752335</v>
      </c>
      <c r="F6">
        <v>12.512374484961899</v>
      </c>
      <c r="G6">
        <v>0.95961693246679203</v>
      </c>
      <c r="H6">
        <v>1.4412110018689701</v>
      </c>
      <c r="I6">
        <v>28.683557839330099</v>
      </c>
      <c r="J6">
        <v>5275.1683996742504</v>
      </c>
      <c r="K6">
        <v>3706.79783275523</v>
      </c>
      <c r="L6">
        <v>1.87824800357743</v>
      </c>
      <c r="M6">
        <v>1235.3530483822401</v>
      </c>
      <c r="N6" t="s">
        <v>29</v>
      </c>
    </row>
    <row r="7" spans="1:14">
      <c r="A7" t="s">
        <v>101</v>
      </c>
      <c r="B7" t="s">
        <v>30</v>
      </c>
      <c r="C7" t="s">
        <v>106</v>
      </c>
      <c r="D7">
        <v>28.2516589301555</v>
      </c>
      <c r="E7">
        <v>2.1606935769455999</v>
      </c>
      <c r="F7">
        <v>13.424209605847</v>
      </c>
      <c r="G7">
        <v>1.1088964273636299</v>
      </c>
      <c r="H7">
        <v>1.7932614539426699</v>
      </c>
      <c r="I7">
        <v>32.932905435442301</v>
      </c>
      <c r="J7">
        <v>6126.8249095374904</v>
      </c>
      <c r="K7">
        <v>4191.3829296430304</v>
      </c>
      <c r="L7">
        <v>1.98444973137565</v>
      </c>
      <c r="M7">
        <v>1138.72660796429</v>
      </c>
      <c r="N7" t="s">
        <v>30</v>
      </c>
    </row>
    <row r="8" spans="1:14">
      <c r="A8" t="s">
        <v>107</v>
      </c>
      <c r="B8" t="s">
        <v>31</v>
      </c>
      <c r="C8" t="s">
        <v>108</v>
      </c>
      <c r="D8">
        <v>1.7598078967481099</v>
      </c>
      <c r="E8">
        <v>0.20640433946478601</v>
      </c>
      <c r="F8">
        <v>1.8534005498120101</v>
      </c>
      <c r="G8" t="s">
        <v>12</v>
      </c>
      <c r="H8">
        <v>0.104644869785935</v>
      </c>
      <c r="I8">
        <v>3.5692106433238799</v>
      </c>
      <c r="J8">
        <v>682.53834763928899</v>
      </c>
      <c r="K8">
        <v>485.82555366296401</v>
      </c>
      <c r="L8">
        <v>1.66770132228659E-2</v>
      </c>
      <c r="M8">
        <v>1248.2057587387901</v>
      </c>
      <c r="N8" t="s">
        <v>31</v>
      </c>
    </row>
    <row r="9" spans="1:14">
      <c r="A9" t="s">
        <v>107</v>
      </c>
      <c r="B9" t="s">
        <v>32</v>
      </c>
      <c r="C9" t="s">
        <v>109</v>
      </c>
      <c r="D9">
        <v>24.087402636762601</v>
      </c>
      <c r="E9">
        <v>1.229245150308</v>
      </c>
      <c r="F9">
        <v>9.160520322779</v>
      </c>
      <c r="G9">
        <v>0.73669568638114702</v>
      </c>
      <c r="H9">
        <v>0.57715304102135701</v>
      </c>
      <c r="I9">
        <v>17.794936736373099</v>
      </c>
      <c r="J9">
        <v>4408.6181767012704</v>
      </c>
      <c r="K9">
        <v>21.264033839883702</v>
      </c>
      <c r="L9">
        <v>0.53983850594309502</v>
      </c>
      <c r="M9">
        <v>976.76174988953596</v>
      </c>
      <c r="N9" t="s">
        <v>32</v>
      </c>
    </row>
    <row r="10" spans="1:14">
      <c r="A10" t="s">
        <v>107</v>
      </c>
      <c r="B10" t="s">
        <v>33</v>
      </c>
      <c r="C10" t="s">
        <v>110</v>
      </c>
      <c r="D10">
        <v>19.3978049089982</v>
      </c>
      <c r="E10">
        <v>1.2879556782110899</v>
      </c>
      <c r="F10">
        <v>11.279132255519601</v>
      </c>
      <c r="G10">
        <v>0.559859768734702</v>
      </c>
      <c r="H10">
        <v>0.74778939842774805</v>
      </c>
      <c r="I10">
        <v>25.0097395601282</v>
      </c>
      <c r="J10">
        <v>4278.1153678277497</v>
      </c>
      <c r="K10">
        <v>97.880894116311097</v>
      </c>
      <c r="L10" t="s">
        <v>12</v>
      </c>
      <c r="M10">
        <v>1251.58860362786</v>
      </c>
      <c r="N10" t="s">
        <v>33</v>
      </c>
    </row>
    <row r="11" spans="1:14">
      <c r="A11" t="s">
        <v>107</v>
      </c>
      <c r="B11" t="s">
        <v>34</v>
      </c>
      <c r="C11" t="s">
        <v>111</v>
      </c>
      <c r="D11">
        <v>1.1975762608087499</v>
      </c>
      <c r="E11">
        <v>0.122969560479072</v>
      </c>
      <c r="F11">
        <v>1.5785730625474199</v>
      </c>
      <c r="G11">
        <v>0.171181060818171</v>
      </c>
      <c r="H11">
        <v>4.8276395506155798E-2</v>
      </c>
      <c r="I11">
        <v>3.0320667705047999</v>
      </c>
      <c r="J11">
        <v>588.05585299793904</v>
      </c>
      <c r="K11">
        <v>63.927424095018502</v>
      </c>
      <c r="L11">
        <v>8.4905341539807597E-2</v>
      </c>
      <c r="M11">
        <v>1089.2483819782201</v>
      </c>
      <c r="N11" t="s">
        <v>34</v>
      </c>
    </row>
    <row r="12" spans="1:14">
      <c r="A12" t="s">
        <v>107</v>
      </c>
      <c r="B12" t="s">
        <v>35</v>
      </c>
      <c r="C12" t="s">
        <v>112</v>
      </c>
      <c r="D12">
        <v>4.3648948371335603</v>
      </c>
      <c r="E12">
        <v>0.161470909471438</v>
      </c>
      <c r="F12">
        <v>2.8874628860377398</v>
      </c>
      <c r="G12" t="s">
        <v>12</v>
      </c>
      <c r="H12">
        <v>0.184714515317669</v>
      </c>
      <c r="I12">
        <v>5.6193066739060598</v>
      </c>
      <c r="J12">
        <v>819.97154434270306</v>
      </c>
      <c r="K12">
        <v>159.488918207219</v>
      </c>
      <c r="L12" t="s">
        <v>12</v>
      </c>
      <c r="M12">
        <v>1111.73225181312</v>
      </c>
      <c r="N12" t="s">
        <v>35</v>
      </c>
    </row>
    <row r="13" spans="1:14">
      <c r="A13" t="s">
        <v>107</v>
      </c>
      <c r="B13" t="s">
        <v>36</v>
      </c>
      <c r="C13" t="s">
        <v>113</v>
      </c>
      <c r="D13">
        <v>2.4192909184520501</v>
      </c>
      <c r="E13">
        <v>0.20339411743458999</v>
      </c>
      <c r="F13">
        <v>3.37700180348335</v>
      </c>
      <c r="G13">
        <v>0.222632380468684</v>
      </c>
      <c r="H13">
        <v>0.20357834155453</v>
      </c>
      <c r="I13">
        <v>6.5180593735122798</v>
      </c>
      <c r="J13">
        <v>1144.1766594677499</v>
      </c>
      <c r="K13">
        <v>1132.7648144284301</v>
      </c>
      <c r="L13">
        <v>0.57933625288992796</v>
      </c>
      <c r="M13">
        <v>1271.6648811235</v>
      </c>
      <c r="N13" t="s">
        <v>36</v>
      </c>
    </row>
    <row r="14" spans="1:14">
      <c r="A14" t="s">
        <v>107</v>
      </c>
      <c r="B14" t="s">
        <v>37</v>
      </c>
      <c r="C14" t="s">
        <v>114</v>
      </c>
      <c r="D14">
        <v>8.9197717523973896</v>
      </c>
      <c r="E14">
        <v>0.89264734436293103</v>
      </c>
      <c r="F14">
        <v>6.5529847458996899</v>
      </c>
      <c r="G14">
        <v>0.35542858460457399</v>
      </c>
      <c r="H14">
        <v>0.354708055230185</v>
      </c>
      <c r="I14">
        <v>13.588303469113299</v>
      </c>
      <c r="J14">
        <v>2699.9010970761001</v>
      </c>
      <c r="K14">
        <v>487.44931299390299</v>
      </c>
      <c r="L14">
        <v>0.44186066308281102</v>
      </c>
      <c r="M14">
        <v>877.74283822317898</v>
      </c>
      <c r="N14" t="s">
        <v>37</v>
      </c>
    </row>
    <row r="15" spans="1:14">
      <c r="A15" t="s">
        <v>107</v>
      </c>
      <c r="B15" t="s">
        <v>38</v>
      </c>
      <c r="C15" t="s">
        <v>115</v>
      </c>
      <c r="D15">
        <v>4.0315461494584603</v>
      </c>
      <c r="E15">
        <v>0.15551838451481301</v>
      </c>
      <c r="F15">
        <v>2.9535600827035999</v>
      </c>
      <c r="G15">
        <v>0.28621313095123901</v>
      </c>
      <c r="H15">
        <v>0.156434000688777</v>
      </c>
      <c r="I15">
        <v>5.9427312140393296</v>
      </c>
      <c r="J15">
        <v>921.60846813328897</v>
      </c>
      <c r="K15">
        <v>58.046502160773102</v>
      </c>
      <c r="L15">
        <v>0.34515252918810402</v>
      </c>
      <c r="M15">
        <v>1346.1754730846001</v>
      </c>
      <c r="N15" t="s">
        <v>38</v>
      </c>
    </row>
    <row r="16" spans="1:14">
      <c r="A16" t="s">
        <v>107</v>
      </c>
      <c r="B16" t="s">
        <v>39</v>
      </c>
      <c r="C16" t="s">
        <v>116</v>
      </c>
      <c r="D16">
        <v>2.5610025828541301</v>
      </c>
      <c r="E16">
        <v>4.21613137981494E-2</v>
      </c>
      <c r="F16">
        <v>1.34223965532306</v>
      </c>
      <c r="G16">
        <v>0.11243146630659601</v>
      </c>
      <c r="H16" t="s">
        <v>12</v>
      </c>
      <c r="I16">
        <v>2.3404629793688798</v>
      </c>
      <c r="J16">
        <v>402.95099256968001</v>
      </c>
      <c r="K16">
        <v>17.251032824645701</v>
      </c>
      <c r="L16">
        <v>0.30688996495322901</v>
      </c>
      <c r="M16">
        <v>1109.0336382447999</v>
      </c>
      <c r="N16" t="s">
        <v>39</v>
      </c>
    </row>
    <row r="17" spans="1:14">
      <c r="A17" t="s">
        <v>107</v>
      </c>
      <c r="B17" t="s">
        <v>40</v>
      </c>
      <c r="C17" t="s">
        <v>117</v>
      </c>
      <c r="D17">
        <v>3.65110154666093</v>
      </c>
      <c r="E17">
        <v>0.161470909471438</v>
      </c>
      <c r="F17">
        <v>1.8593435783563099</v>
      </c>
      <c r="G17" t="s">
        <v>12</v>
      </c>
      <c r="H17">
        <v>0.25076826741138403</v>
      </c>
      <c r="I17">
        <v>3.8644804131927799</v>
      </c>
      <c r="J17">
        <v>471.22698902800403</v>
      </c>
      <c r="K17">
        <v>84.361079310167895</v>
      </c>
      <c r="L17">
        <v>0.50051000216877795</v>
      </c>
      <c r="M17">
        <v>1128.1520393124199</v>
      </c>
      <c r="N17" t="s">
        <v>40</v>
      </c>
    </row>
    <row r="18" spans="1:14">
      <c r="A18" t="s">
        <v>107</v>
      </c>
      <c r="B18" t="s">
        <v>41</v>
      </c>
      <c r="C18" t="s">
        <v>118</v>
      </c>
      <c r="D18">
        <v>5.8455613986115402</v>
      </c>
      <c r="E18">
        <v>0.36824578964184002</v>
      </c>
      <c r="F18">
        <v>3.7574001278245901</v>
      </c>
      <c r="G18">
        <v>0.18410178825194801</v>
      </c>
      <c r="H18">
        <v>0.24604749633628101</v>
      </c>
      <c r="I18">
        <v>7.9029425238170701</v>
      </c>
      <c r="J18">
        <v>1404.47886284895</v>
      </c>
      <c r="K18">
        <v>252.078453733858</v>
      </c>
      <c r="L18" t="s">
        <v>12</v>
      </c>
      <c r="M18">
        <v>1417.1759905546</v>
      </c>
      <c r="N18" t="s">
        <v>41</v>
      </c>
    </row>
    <row r="19" spans="1:14">
      <c r="A19" t="s">
        <v>107</v>
      </c>
      <c r="B19" t="s">
        <v>42</v>
      </c>
      <c r="C19" t="s">
        <v>119</v>
      </c>
      <c r="D19">
        <v>15.7947369623867</v>
      </c>
      <c r="E19">
        <v>1.0668280833288799</v>
      </c>
      <c r="F19">
        <v>8.1240215126605602</v>
      </c>
      <c r="G19">
        <v>0.66378233089009198</v>
      </c>
      <c r="H19">
        <v>0.70985482088124896</v>
      </c>
      <c r="I19">
        <v>17.667189881458501</v>
      </c>
      <c r="J19">
        <v>3074.1535261194199</v>
      </c>
      <c r="K19">
        <v>215.077782319341</v>
      </c>
      <c r="L19">
        <v>0.46136244560530798</v>
      </c>
      <c r="M19">
        <v>1190.9579371114601</v>
      </c>
      <c r="N19" t="s">
        <v>42</v>
      </c>
    </row>
    <row r="20" spans="1:14">
      <c r="A20" t="s">
        <v>107</v>
      </c>
      <c r="B20" t="s">
        <v>43</v>
      </c>
      <c r="C20" t="s">
        <v>120</v>
      </c>
      <c r="D20">
        <v>4.3172486859164696</v>
      </c>
      <c r="E20">
        <v>0.18837305828808801</v>
      </c>
      <c r="F20">
        <v>3.4755280159285298</v>
      </c>
      <c r="G20">
        <v>0.12558586061902299</v>
      </c>
      <c r="H20">
        <v>0.39253793807467002</v>
      </c>
      <c r="I20">
        <v>7.1551286281726503</v>
      </c>
      <c r="J20">
        <v>1051.6473419493</v>
      </c>
      <c r="K20">
        <v>1266.70446687612</v>
      </c>
      <c r="L20">
        <v>1.56183038580664</v>
      </c>
      <c r="M20">
        <v>1072.3923164801099</v>
      </c>
      <c r="N20" t="s">
        <v>43</v>
      </c>
    </row>
    <row r="21" spans="1:14">
      <c r="A21" t="s">
        <v>107</v>
      </c>
      <c r="B21" t="s">
        <v>44</v>
      </c>
      <c r="C21" t="s">
        <v>121</v>
      </c>
      <c r="D21">
        <v>11.2851259295029</v>
      </c>
      <c r="E21">
        <v>0.90228717149737003</v>
      </c>
      <c r="F21">
        <v>8.2903941876841696</v>
      </c>
      <c r="G21">
        <v>0.73063234479729</v>
      </c>
      <c r="H21">
        <v>0.634011286005707</v>
      </c>
      <c r="I21">
        <v>17.450505387373699</v>
      </c>
      <c r="J21">
        <v>3713.5687414317699</v>
      </c>
      <c r="K21">
        <v>2105.9787415116102</v>
      </c>
      <c r="L21">
        <v>1.7723981808123801</v>
      </c>
      <c r="M21">
        <v>1197.9413263578399</v>
      </c>
      <c r="N21" t="s">
        <v>44</v>
      </c>
    </row>
    <row r="22" spans="1:14">
      <c r="A22" t="s">
        <v>107</v>
      </c>
      <c r="B22" t="s">
        <v>45</v>
      </c>
      <c r="C22" t="s">
        <v>122</v>
      </c>
      <c r="D22">
        <v>2.5137515066029401</v>
      </c>
      <c r="E22">
        <v>0.11415459173010301</v>
      </c>
      <c r="F22">
        <v>1.7128872292028501</v>
      </c>
      <c r="G22">
        <v>0.151716644127215</v>
      </c>
      <c r="H22">
        <v>0.14230145624380799</v>
      </c>
      <c r="I22">
        <v>3.0356339738212599</v>
      </c>
      <c r="J22">
        <v>542.57204449752203</v>
      </c>
      <c r="K22">
        <v>63.782302398971197</v>
      </c>
      <c r="L22">
        <v>3.3105432708669898E-2</v>
      </c>
      <c r="M22">
        <v>1276.8544481136901</v>
      </c>
      <c r="N22" t="s">
        <v>45</v>
      </c>
    </row>
    <row r="23" spans="1:14">
      <c r="A23" t="s">
        <v>107</v>
      </c>
      <c r="B23" t="s">
        <v>123</v>
      </c>
      <c r="C23" t="s">
        <v>124</v>
      </c>
      <c r="D23">
        <v>8.1494046549496399</v>
      </c>
      <c r="E23">
        <v>1.64585903420569</v>
      </c>
      <c r="F23">
        <v>12.8403705927649</v>
      </c>
      <c r="G23">
        <v>0.63329787052703601</v>
      </c>
      <c r="H23">
        <v>1.3033380685584599</v>
      </c>
      <c r="I23">
        <v>31.2537612976429</v>
      </c>
      <c r="J23">
        <v>5509.2590738988802</v>
      </c>
      <c r="K23">
        <v>378.705119039485</v>
      </c>
      <c r="L23" t="s">
        <v>12</v>
      </c>
      <c r="M23">
        <v>1637.1349201631199</v>
      </c>
      <c r="N23" t="s">
        <v>123</v>
      </c>
    </row>
    <row r="24" spans="1:14">
      <c r="A24" t="s">
        <v>125</v>
      </c>
      <c r="B24" t="s">
        <v>47</v>
      </c>
      <c r="C24" t="s">
        <v>126</v>
      </c>
      <c r="D24">
        <v>2.1833945228776201</v>
      </c>
      <c r="E24">
        <v>0.26698601663399801</v>
      </c>
      <c r="F24">
        <v>1.14214418736697</v>
      </c>
      <c r="G24">
        <v>0.105828836268315</v>
      </c>
      <c r="H24">
        <v>0.79996236239263196</v>
      </c>
      <c r="I24">
        <v>2.2559440493771099</v>
      </c>
      <c r="J24">
        <v>436.66167543334899</v>
      </c>
      <c r="K24">
        <v>6.1412550620915303</v>
      </c>
      <c r="L24" t="s">
        <v>12</v>
      </c>
      <c r="M24">
        <v>782.507998069319</v>
      </c>
      <c r="N24" t="s">
        <v>47</v>
      </c>
    </row>
    <row r="25" spans="1:14">
      <c r="A25" t="s">
        <v>125</v>
      </c>
      <c r="B25" t="s">
        <v>48</v>
      </c>
      <c r="C25" t="s">
        <v>127</v>
      </c>
      <c r="D25">
        <v>15.7947369623867</v>
      </c>
      <c r="E25">
        <v>3.2263991855482002</v>
      </c>
      <c r="F25">
        <v>14.635395249617</v>
      </c>
      <c r="G25">
        <v>1.25727990089298</v>
      </c>
      <c r="H25">
        <v>3.4759216625186999</v>
      </c>
      <c r="I25">
        <v>34.787749203760498</v>
      </c>
      <c r="J25">
        <v>6304.2529329837698</v>
      </c>
      <c r="K25">
        <v>5205.3025435331801</v>
      </c>
      <c r="L25">
        <v>2.2406730263848398</v>
      </c>
      <c r="M25">
        <v>762.85989433552697</v>
      </c>
      <c r="N25" t="s">
        <v>48</v>
      </c>
    </row>
    <row r="26" spans="1:14">
      <c r="A26" t="s">
        <v>125</v>
      </c>
      <c r="B26" t="s">
        <v>49</v>
      </c>
      <c r="C26" t="s">
        <v>128</v>
      </c>
      <c r="D26">
        <v>13.6582492533938</v>
      </c>
      <c r="E26">
        <v>0.76138481847677597</v>
      </c>
      <c r="F26">
        <v>12.570485188277001</v>
      </c>
      <c r="G26">
        <v>0.971595581060404</v>
      </c>
      <c r="H26">
        <v>2.3075679692764401</v>
      </c>
      <c r="I26">
        <v>27.513002761975201</v>
      </c>
      <c r="J26">
        <v>4590.4162034315796</v>
      </c>
      <c r="K26">
        <v>1011.6809214047601</v>
      </c>
      <c r="L26" t="s">
        <v>12</v>
      </c>
      <c r="M26">
        <v>782.73132120492403</v>
      </c>
      <c r="N26" t="s">
        <v>49</v>
      </c>
    </row>
    <row r="27" spans="1:14">
      <c r="A27" t="s">
        <v>125</v>
      </c>
      <c r="B27" t="s">
        <v>50</v>
      </c>
      <c r="C27" t="s">
        <v>129</v>
      </c>
      <c r="D27">
        <v>5.2238291928930103</v>
      </c>
      <c r="E27">
        <v>0.43958407570944302</v>
      </c>
      <c r="F27">
        <v>3.88037931000596</v>
      </c>
      <c r="G27">
        <v>4.5349419680817703E-2</v>
      </c>
      <c r="H27">
        <v>0.68140936452891798</v>
      </c>
      <c r="I27">
        <v>6.8103248799043596</v>
      </c>
      <c r="J27">
        <v>1463.5780818670301</v>
      </c>
      <c r="K27">
        <v>127.09397301990499</v>
      </c>
      <c r="L27" t="s">
        <v>12</v>
      </c>
      <c r="M27">
        <v>388.81966377226399</v>
      </c>
      <c r="N27" t="s">
        <v>50</v>
      </c>
    </row>
    <row r="28" spans="1:14">
      <c r="A28" t="s">
        <v>125</v>
      </c>
      <c r="B28" t="s">
        <v>51</v>
      </c>
      <c r="C28" t="s">
        <v>130</v>
      </c>
      <c r="D28">
        <v>19.934335045229599</v>
      </c>
      <c r="E28">
        <v>0.58059361947992805</v>
      </c>
      <c r="F28">
        <v>10.586213454018401</v>
      </c>
      <c r="G28">
        <v>0.62108586384126496</v>
      </c>
      <c r="H28">
        <v>1.0705212323520401</v>
      </c>
      <c r="I28">
        <v>22.721634592297701</v>
      </c>
      <c r="J28">
        <v>3409.27070622171</v>
      </c>
      <c r="K28">
        <v>947.08767979395498</v>
      </c>
      <c r="L28" t="s">
        <v>12</v>
      </c>
      <c r="M28">
        <v>426.886481112708</v>
      </c>
      <c r="N28" t="s">
        <v>51</v>
      </c>
    </row>
    <row r="29" spans="1:14">
      <c r="A29" t="s">
        <v>125</v>
      </c>
      <c r="B29" t="s">
        <v>52</v>
      </c>
      <c r="C29" t="s">
        <v>131</v>
      </c>
      <c r="D29">
        <v>22.522477079597</v>
      </c>
      <c r="E29">
        <v>2.5496783210538498</v>
      </c>
      <c r="F29">
        <v>15.8427841551984</v>
      </c>
      <c r="G29">
        <v>1.5107239242014201</v>
      </c>
      <c r="H29">
        <v>4.8179660625989298</v>
      </c>
      <c r="I29">
        <v>38.856193828963399</v>
      </c>
      <c r="J29">
        <v>6658.8167763771698</v>
      </c>
      <c r="K29">
        <v>5831.6139600714696</v>
      </c>
      <c r="L29">
        <v>6.2575040275832698</v>
      </c>
      <c r="M29">
        <v>762.63666974838702</v>
      </c>
      <c r="N29" t="s">
        <v>52</v>
      </c>
    </row>
    <row r="30" spans="1:14">
      <c r="A30" t="s">
        <v>125</v>
      </c>
      <c r="B30" t="s">
        <v>78</v>
      </c>
      <c r="C30" t="s">
        <v>132</v>
      </c>
      <c r="D30">
        <v>10.898372158679701</v>
      </c>
      <c r="E30">
        <v>0.60267589600645799</v>
      </c>
      <c r="F30">
        <v>9.9501176504912099</v>
      </c>
      <c r="G30">
        <v>0.70028145977556999</v>
      </c>
      <c r="H30">
        <v>25.2506750512255</v>
      </c>
      <c r="I30">
        <v>21.368654782846001</v>
      </c>
      <c r="J30">
        <v>3367.6180654323498</v>
      </c>
      <c r="K30">
        <v>905.63607423752399</v>
      </c>
      <c r="L30" t="s">
        <v>12</v>
      </c>
      <c r="M30">
        <v>372.01203422150002</v>
      </c>
      <c r="N30" t="s">
        <v>78</v>
      </c>
    </row>
    <row r="31" spans="1:14">
      <c r="A31" t="s">
        <v>125</v>
      </c>
      <c r="B31" t="s">
        <v>81</v>
      </c>
      <c r="C31" t="s">
        <v>133</v>
      </c>
      <c r="D31">
        <v>6.6121722234256701</v>
      </c>
      <c r="E31">
        <v>0.18837305828808801</v>
      </c>
      <c r="F31">
        <v>4.0902660928844199</v>
      </c>
      <c r="G31" t="s">
        <v>12</v>
      </c>
      <c r="H31">
        <v>0.41618937222945102</v>
      </c>
      <c r="I31">
        <v>7.2813802565588501</v>
      </c>
      <c r="J31">
        <v>869.29910217920894</v>
      </c>
      <c r="K31">
        <v>970.77175299846999</v>
      </c>
      <c r="L31">
        <v>0.40301054339679598</v>
      </c>
      <c r="M31">
        <v>304.86191389485498</v>
      </c>
      <c r="N31" t="s">
        <v>81</v>
      </c>
    </row>
    <row r="32" spans="1:14">
      <c r="A32" t="s">
        <v>125</v>
      </c>
      <c r="B32" t="s">
        <v>81</v>
      </c>
      <c r="C32" t="s">
        <v>134</v>
      </c>
      <c r="D32">
        <v>1.05759588501999</v>
      </c>
      <c r="E32">
        <v>4.7791592983180198E-2</v>
      </c>
      <c r="F32">
        <v>0.59395080755539897</v>
      </c>
      <c r="G32" t="s">
        <v>12</v>
      </c>
      <c r="H32">
        <v>0.15172254147782999</v>
      </c>
      <c r="I32">
        <v>1.00621117123012</v>
      </c>
      <c r="J32">
        <v>180.49667142056799</v>
      </c>
      <c r="K32">
        <v>153.94584322985199</v>
      </c>
      <c r="L32">
        <v>5.0049140495713802E-2</v>
      </c>
      <c r="M32">
        <v>331.79453490446201</v>
      </c>
      <c r="N32" t="s">
        <v>81</v>
      </c>
    </row>
    <row r="33" spans="1:14">
      <c r="A33" t="s">
        <v>125</v>
      </c>
      <c r="B33" t="s">
        <v>82</v>
      </c>
      <c r="C33" t="s">
        <v>135</v>
      </c>
      <c r="D33">
        <v>4.3172486859164696</v>
      </c>
      <c r="E33">
        <v>0.315902460798484</v>
      </c>
      <c r="F33">
        <v>3.1440382198903198</v>
      </c>
      <c r="G33">
        <v>6.5769157501599299E-2</v>
      </c>
      <c r="H33">
        <v>0.45404310876255</v>
      </c>
      <c r="I33">
        <v>5.7662138660027997</v>
      </c>
      <c r="J33">
        <v>905.48683859247399</v>
      </c>
      <c r="K33">
        <v>65.493930663830795</v>
      </c>
      <c r="L33">
        <v>0.59914534275515696</v>
      </c>
      <c r="M33">
        <v>335.328274102173</v>
      </c>
      <c r="N33" t="s">
        <v>82</v>
      </c>
    </row>
    <row r="34" spans="1:14">
      <c r="A34" t="s">
        <v>125</v>
      </c>
      <c r="B34" t="s">
        <v>83</v>
      </c>
      <c r="C34" t="s">
        <v>136</v>
      </c>
      <c r="D34">
        <v>18.471616500622801</v>
      </c>
      <c r="E34">
        <v>0.85413451557767806</v>
      </c>
      <c r="F34">
        <v>9.8552000756806706</v>
      </c>
      <c r="G34">
        <v>0.50449958561924702</v>
      </c>
      <c r="H34">
        <v>1.54108442429685</v>
      </c>
      <c r="I34">
        <v>21.649880890972302</v>
      </c>
      <c r="J34">
        <v>3083.7395076269499</v>
      </c>
      <c r="K34">
        <v>304.06854304508897</v>
      </c>
      <c r="L34">
        <v>1.66770132228659E-2</v>
      </c>
      <c r="M34">
        <v>312.36554768030902</v>
      </c>
      <c r="N34" t="s">
        <v>83</v>
      </c>
    </row>
    <row r="35" spans="1:14">
      <c r="A35" t="s">
        <v>125</v>
      </c>
      <c r="B35" t="s">
        <v>84</v>
      </c>
      <c r="C35" t="s">
        <v>137</v>
      </c>
      <c r="D35">
        <v>2.8447849568077301</v>
      </c>
      <c r="E35">
        <v>6.7712357548676105E-2</v>
      </c>
      <c r="F35">
        <v>0.54774892264526398</v>
      </c>
      <c r="G35">
        <v>9.2566776552293006E-2</v>
      </c>
      <c r="H35">
        <v>0.12346720538116999</v>
      </c>
      <c r="I35">
        <v>0.73689993364805195</v>
      </c>
      <c r="J35">
        <v>102.81829169081099</v>
      </c>
      <c r="K35">
        <v>3.3309600929576502</v>
      </c>
      <c r="L35" t="s">
        <v>12</v>
      </c>
      <c r="M35">
        <v>325.16976058057702</v>
      </c>
      <c r="N35" t="s">
        <v>84</v>
      </c>
    </row>
    <row r="36" spans="1:14">
      <c r="A36" t="s">
        <v>125</v>
      </c>
      <c r="B36" t="s">
        <v>85</v>
      </c>
      <c r="C36" t="s">
        <v>138</v>
      </c>
      <c r="D36">
        <v>0.63956523521268704</v>
      </c>
      <c r="E36">
        <v>3.3779348582969E-2</v>
      </c>
      <c r="F36">
        <v>0.36397759071538299</v>
      </c>
      <c r="G36">
        <v>9.2566776552293006E-2</v>
      </c>
      <c r="H36">
        <v>8.1137055464851796E-2</v>
      </c>
      <c r="I36">
        <v>0.64363847186196499</v>
      </c>
      <c r="J36">
        <v>97.410438089969006</v>
      </c>
      <c r="N36" t="s">
        <v>85</v>
      </c>
    </row>
    <row r="37" spans="1:14">
      <c r="A37" t="s">
        <v>139</v>
      </c>
      <c r="B37" t="s">
        <v>53</v>
      </c>
      <c r="C37" t="s">
        <v>140</v>
      </c>
      <c r="D37">
        <v>4.0791420231601396</v>
      </c>
      <c r="E37">
        <v>0.117089685412664</v>
      </c>
      <c r="F37">
        <v>2.9936365529499902</v>
      </c>
      <c r="G37">
        <v>4.5349419680817703E-2</v>
      </c>
      <c r="H37">
        <v>0.22716822998894601</v>
      </c>
      <c r="I37">
        <v>5.9905801142364101</v>
      </c>
      <c r="J37">
        <v>957.30761504578504</v>
      </c>
      <c r="K37">
        <v>830.25110618557505</v>
      </c>
      <c r="L37">
        <v>0.63887814182925495</v>
      </c>
      <c r="M37">
        <v>738.08875923591495</v>
      </c>
      <c r="N37" t="s">
        <v>53</v>
      </c>
    </row>
    <row r="38" spans="1:14">
      <c r="A38" t="s">
        <v>139</v>
      </c>
      <c r="B38" t="s">
        <v>56</v>
      </c>
      <c r="C38" t="s">
        <v>141</v>
      </c>
      <c r="D38">
        <v>4.1743595119341599</v>
      </c>
      <c r="E38">
        <v>0.31283477256054598</v>
      </c>
      <c r="F38">
        <v>3.1079255371740802</v>
      </c>
      <c r="G38">
        <v>0.209824758205303</v>
      </c>
      <c r="H38">
        <v>0.66244844218030796</v>
      </c>
      <c r="I38">
        <v>5.7992920419292204</v>
      </c>
      <c r="J38">
        <v>1186.3470009371199</v>
      </c>
      <c r="K38">
        <v>705.50540731805404</v>
      </c>
      <c r="L38">
        <v>0.268906370227039</v>
      </c>
      <c r="M38">
        <v>722.69742368348102</v>
      </c>
      <c r="N38" t="s">
        <v>56</v>
      </c>
    </row>
    <row r="39" spans="1:14">
      <c r="A39" t="s">
        <v>139</v>
      </c>
      <c r="B39" t="s">
        <v>59</v>
      </c>
      <c r="C39" t="s">
        <v>142</v>
      </c>
      <c r="D39">
        <v>3.9839589868227798</v>
      </c>
      <c r="E39">
        <v>0.140681837920341</v>
      </c>
      <c r="F39">
        <v>2.6094669496680898</v>
      </c>
      <c r="G39">
        <v>2.4492740333374299E-2</v>
      </c>
      <c r="H39">
        <v>0.61031767404071202</v>
      </c>
      <c r="I39">
        <v>4.87293879729756</v>
      </c>
      <c r="J39">
        <v>982.43800489625698</v>
      </c>
      <c r="K39">
        <v>665.90651173419405</v>
      </c>
      <c r="L39">
        <v>0.94106299818189498</v>
      </c>
      <c r="M39">
        <v>910.65125657439205</v>
      </c>
      <c r="N39" t="s">
        <v>59</v>
      </c>
    </row>
    <row r="40" spans="1:14">
      <c r="A40" t="s">
        <v>139</v>
      </c>
      <c r="B40" t="s">
        <v>60</v>
      </c>
      <c r="C40" t="s">
        <v>143</v>
      </c>
      <c r="D40">
        <v>16.232319787533001</v>
      </c>
      <c r="E40">
        <v>5.24944506244388</v>
      </c>
      <c r="F40">
        <v>13.5302407970691</v>
      </c>
      <c r="G40">
        <v>1.32822062825836</v>
      </c>
      <c r="H40">
        <v>1.80754022084222</v>
      </c>
      <c r="I40">
        <v>30.114155899505601</v>
      </c>
      <c r="J40">
        <v>6644.0422611147997</v>
      </c>
      <c r="K40">
        <v>78.998372946096396</v>
      </c>
      <c r="L40">
        <v>0.44186066308281102</v>
      </c>
      <c r="M40">
        <v>691.48508945515596</v>
      </c>
      <c r="N40" t="s">
        <v>60</v>
      </c>
    </row>
    <row r="41" spans="1:14">
      <c r="A41" t="s">
        <v>139</v>
      </c>
      <c r="B41" t="s">
        <v>61</v>
      </c>
      <c r="C41" t="s">
        <v>144</v>
      </c>
      <c r="D41">
        <v>5.1282766228420096</v>
      </c>
      <c r="E41">
        <v>0.42713805042014802</v>
      </c>
      <c r="F41">
        <v>2.8234037416826601</v>
      </c>
      <c r="G41">
        <v>0.12558586061902299</v>
      </c>
      <c r="H41">
        <v>0.420920336467488</v>
      </c>
      <c r="I41">
        <v>5.1467634004671101</v>
      </c>
      <c r="J41">
        <v>1129.9894912883401</v>
      </c>
      <c r="K41">
        <v>61.377271003624202</v>
      </c>
      <c r="L41">
        <v>0.75892196448664695</v>
      </c>
      <c r="M41">
        <v>628.01468059090098</v>
      </c>
      <c r="N41" t="s">
        <v>61</v>
      </c>
    </row>
    <row r="42" spans="1:14">
      <c r="A42" t="s">
        <v>139</v>
      </c>
      <c r="B42" t="s">
        <v>61</v>
      </c>
      <c r="C42" t="s">
        <v>145</v>
      </c>
      <c r="D42">
        <v>4.5078813391928101</v>
      </c>
      <c r="E42">
        <v>0.29445696948969602</v>
      </c>
      <c r="F42">
        <v>2.1570563291657101</v>
      </c>
      <c r="G42">
        <v>0.151716644127215</v>
      </c>
      <c r="H42">
        <v>0.36416402801799302</v>
      </c>
      <c r="I42">
        <v>3.7563292700824</v>
      </c>
      <c r="J42">
        <v>716.73609724546395</v>
      </c>
      <c r="K42">
        <v>139.58879944590001</v>
      </c>
      <c r="L42" t="s">
        <v>12</v>
      </c>
      <c r="M42">
        <v>291.84496991374999</v>
      </c>
      <c r="N42" t="s">
        <v>61</v>
      </c>
    </row>
    <row r="43" spans="1:14">
      <c r="A43" t="s">
        <v>139</v>
      </c>
      <c r="B43" t="s">
        <v>62</v>
      </c>
      <c r="C43" t="s">
        <v>146</v>
      </c>
      <c r="D43">
        <v>1.5251434856067601</v>
      </c>
      <c r="E43">
        <v>0.227528851111891</v>
      </c>
      <c r="F43">
        <v>1.0580369310098201</v>
      </c>
      <c r="G43" t="s">
        <v>12</v>
      </c>
      <c r="H43">
        <v>0.14230145624380799</v>
      </c>
      <c r="I43">
        <v>1.7694917254559901</v>
      </c>
      <c r="J43">
        <v>350.75127106827301</v>
      </c>
      <c r="K43">
        <v>11.719689076554401</v>
      </c>
      <c r="L43" t="s">
        <v>12</v>
      </c>
      <c r="M43">
        <v>627.79214214712999</v>
      </c>
      <c r="N43" t="s">
        <v>62</v>
      </c>
    </row>
    <row r="44" spans="1:14">
      <c r="A44" t="s">
        <v>139</v>
      </c>
      <c r="B44" t="s">
        <v>63</v>
      </c>
      <c r="C44" t="s">
        <v>147</v>
      </c>
      <c r="D44">
        <v>5.51064769521183</v>
      </c>
      <c r="E44">
        <v>0.25785611645714601</v>
      </c>
      <c r="F44">
        <v>2.9776043895695201</v>
      </c>
      <c r="G44">
        <v>0.22902373532556</v>
      </c>
      <c r="H44">
        <v>3.3375290147918601</v>
      </c>
      <c r="I44">
        <v>5.5752689649559999</v>
      </c>
      <c r="J44">
        <v>986.91637760019898</v>
      </c>
      <c r="K44">
        <v>160.24381141570601</v>
      </c>
      <c r="L44">
        <v>0.193925137982326</v>
      </c>
      <c r="M44">
        <v>354.32832270946801</v>
      </c>
      <c r="N44" t="s">
        <v>63</v>
      </c>
    </row>
    <row r="45" spans="1:14">
      <c r="A45" t="s">
        <v>139</v>
      </c>
      <c r="B45" t="s">
        <v>64</v>
      </c>
      <c r="C45" t="s">
        <v>148</v>
      </c>
      <c r="D45">
        <v>6.4683225455515201</v>
      </c>
      <c r="E45">
        <v>0.24874047778976199</v>
      </c>
      <c r="F45">
        <v>3.0638016785659401</v>
      </c>
      <c r="G45">
        <v>0.31775791975573298</v>
      </c>
      <c r="H45">
        <v>0.373621016330143</v>
      </c>
      <c r="I45">
        <v>7.1996763405016697</v>
      </c>
      <c r="J45">
        <v>1101.0269521131199</v>
      </c>
      <c r="K45">
        <v>391.624833397663</v>
      </c>
      <c r="L45" t="s">
        <v>12</v>
      </c>
      <c r="M45">
        <v>858.724798147706</v>
      </c>
      <c r="N45" t="s">
        <v>64</v>
      </c>
    </row>
    <row r="46" spans="1:14">
      <c r="A46" t="s">
        <v>139</v>
      </c>
      <c r="B46" t="s">
        <v>65</v>
      </c>
      <c r="C46" t="s">
        <v>149</v>
      </c>
      <c r="D46">
        <v>3.3187145999685201</v>
      </c>
      <c r="E46">
        <v>0.337412515510776</v>
      </c>
      <c r="F46">
        <v>2.0358575424530501</v>
      </c>
      <c r="G46">
        <v>5.89992506899727E-2</v>
      </c>
      <c r="H46">
        <v>0.439846367563822</v>
      </c>
      <c r="I46">
        <v>3.6591162548176799</v>
      </c>
      <c r="J46">
        <v>654.59954058044298</v>
      </c>
      <c r="K46">
        <v>650.17843600986805</v>
      </c>
      <c r="L46" t="s">
        <v>12</v>
      </c>
      <c r="M46">
        <v>303.75858209334802</v>
      </c>
      <c r="N46" t="s">
        <v>65</v>
      </c>
    </row>
    <row r="47" spans="1:14">
      <c r="A47" t="s">
        <v>139</v>
      </c>
      <c r="B47" t="s">
        <v>65</v>
      </c>
      <c r="C47" t="s">
        <v>150</v>
      </c>
      <c r="D47">
        <v>3.4611057980046902</v>
      </c>
      <c r="E47">
        <v>0.758195118580684</v>
      </c>
      <c r="F47">
        <v>4.7944212378240598</v>
      </c>
      <c r="G47">
        <v>7.92188923120309E-2</v>
      </c>
      <c r="H47">
        <v>1.14177134721472</v>
      </c>
      <c r="I47">
        <v>9.2541316248340504</v>
      </c>
      <c r="J47">
        <v>2087.5731857072401</v>
      </c>
      <c r="K47">
        <v>1270.97299415205</v>
      </c>
      <c r="L47">
        <v>0.28786132521420799</v>
      </c>
      <c r="M47">
        <v>873.93860505123496</v>
      </c>
      <c r="N47" t="s">
        <v>65</v>
      </c>
    </row>
    <row r="48" spans="1:14">
      <c r="A48" t="s">
        <v>139</v>
      </c>
      <c r="B48" t="s">
        <v>66</v>
      </c>
      <c r="C48" t="s">
        <v>151</v>
      </c>
      <c r="D48">
        <v>5.2238291928930103</v>
      </c>
      <c r="E48">
        <v>0.32818626701852899</v>
      </c>
      <c r="F48">
        <v>3.6425735413327001</v>
      </c>
      <c r="G48">
        <v>0.39292121820230402</v>
      </c>
      <c r="H48">
        <v>0.45404310876255</v>
      </c>
      <c r="I48">
        <v>6.7547859615045498</v>
      </c>
      <c r="J48">
        <v>1335.19729846869</v>
      </c>
      <c r="K48">
        <v>710.09386882692399</v>
      </c>
      <c r="L48">
        <v>3.4790265881332099</v>
      </c>
      <c r="M48">
        <v>719.35218803102998</v>
      </c>
      <c r="N48" t="s">
        <v>66</v>
      </c>
    </row>
    <row r="49" spans="1:14">
      <c r="A49" t="s">
        <v>139</v>
      </c>
      <c r="B49" t="s">
        <v>67</v>
      </c>
      <c r="C49" t="s">
        <v>152</v>
      </c>
      <c r="D49">
        <v>2.6555450586894902</v>
      </c>
      <c r="E49">
        <v>0.176394019985158</v>
      </c>
      <c r="F49">
        <v>1.1989534607604</v>
      </c>
      <c r="G49">
        <v>2.4492740333374299E-2</v>
      </c>
      <c r="H49">
        <v>0.20829545472528199</v>
      </c>
      <c r="I49">
        <v>2.2735402528795299</v>
      </c>
      <c r="J49">
        <v>385.21715606504398</v>
      </c>
      <c r="K49">
        <v>54.650219079454097</v>
      </c>
      <c r="L49" t="s">
        <v>12</v>
      </c>
      <c r="M49">
        <v>290.96265394789799</v>
      </c>
      <c r="N49" t="s">
        <v>67</v>
      </c>
    </row>
    <row r="50" spans="1:14">
      <c r="A50" t="s">
        <v>139</v>
      </c>
      <c r="B50" t="s">
        <v>68</v>
      </c>
      <c r="C50" t="s">
        <v>153</v>
      </c>
      <c r="D50">
        <v>1.94789339209148</v>
      </c>
      <c r="E50">
        <v>0.20941650210686599</v>
      </c>
      <c r="F50">
        <v>2.8394152462615301</v>
      </c>
      <c r="G50">
        <v>0.31775791975573298</v>
      </c>
      <c r="H50">
        <v>0.33107274415188898</v>
      </c>
      <c r="I50">
        <v>5.2784415083141001</v>
      </c>
      <c r="J50">
        <v>870.53683298450005</v>
      </c>
      <c r="K50">
        <v>141.45270035491799</v>
      </c>
      <c r="L50">
        <v>0.65879972568929202</v>
      </c>
      <c r="M50">
        <v>807.30359368251197</v>
      </c>
      <c r="N50" t="s">
        <v>68</v>
      </c>
    </row>
    <row r="51" spans="1:14">
      <c r="A51" t="s">
        <v>139</v>
      </c>
      <c r="B51" t="s">
        <v>68</v>
      </c>
      <c r="C51" t="s">
        <v>154</v>
      </c>
      <c r="D51" t="s">
        <v>12</v>
      </c>
      <c r="E51">
        <v>9.3201225522574205E-3</v>
      </c>
      <c r="F51">
        <v>0.816451885062629</v>
      </c>
      <c r="G51">
        <v>4.5349419680817703E-2</v>
      </c>
      <c r="H51">
        <v>2.4860448626506298E-2</v>
      </c>
      <c r="I51">
        <v>1.30980424174752</v>
      </c>
      <c r="J51">
        <v>196.14431690401599</v>
      </c>
      <c r="K51">
        <v>33.403345428265702</v>
      </c>
      <c r="L51" t="s">
        <v>12</v>
      </c>
      <c r="M51">
        <v>349.46685662213901</v>
      </c>
      <c r="N51" t="s">
        <v>68</v>
      </c>
    </row>
    <row r="52" spans="1:14">
      <c r="A52" t="s">
        <v>139</v>
      </c>
      <c r="B52" t="s">
        <v>69</v>
      </c>
      <c r="C52" t="s">
        <v>155</v>
      </c>
      <c r="D52">
        <v>4.8895170614752796</v>
      </c>
      <c r="E52">
        <v>0.263941160041267</v>
      </c>
      <c r="F52">
        <v>3.4775394691591202</v>
      </c>
      <c r="G52">
        <v>0.34289251112859498</v>
      </c>
      <c r="H52">
        <v>0.69089064784157705</v>
      </c>
      <c r="I52">
        <v>6.5735069806770197</v>
      </c>
      <c r="J52">
        <v>1118.89038181002</v>
      </c>
      <c r="K52">
        <v>271.39011345612602</v>
      </c>
      <c r="L52">
        <v>1.0636826880282</v>
      </c>
      <c r="M52">
        <v>681.90289787689801</v>
      </c>
      <c r="N52" t="s">
        <v>69</v>
      </c>
    </row>
    <row r="53" spans="1:14">
      <c r="A53" t="s">
        <v>139</v>
      </c>
      <c r="B53" t="s">
        <v>69</v>
      </c>
      <c r="C53" t="s">
        <v>156</v>
      </c>
      <c r="D53">
        <v>1.2442943913956599</v>
      </c>
      <c r="E53">
        <v>2.5489108468355101E-2</v>
      </c>
      <c r="F53">
        <v>0.82033588046367101</v>
      </c>
      <c r="G53">
        <v>3.8457789064805098E-2</v>
      </c>
      <c r="H53">
        <v>0.26021090501445399</v>
      </c>
      <c r="I53">
        <v>1.31323559417695</v>
      </c>
      <c r="J53">
        <v>214.16784578923199</v>
      </c>
      <c r="K53">
        <v>18.938167990904802</v>
      </c>
      <c r="L53">
        <v>0.38366648127656</v>
      </c>
      <c r="M53">
        <v>311.26196559189299</v>
      </c>
      <c r="N53" t="s">
        <v>69</v>
      </c>
    </row>
    <row r="54" spans="1:14">
      <c r="A54" t="s">
        <v>139</v>
      </c>
      <c r="B54" t="s">
        <v>70</v>
      </c>
      <c r="C54" t="s">
        <v>157</v>
      </c>
      <c r="D54">
        <v>4.0315461494584603</v>
      </c>
      <c r="E54">
        <v>0.41470803262845302</v>
      </c>
      <c r="F54">
        <v>3.65264256586382</v>
      </c>
      <c r="G54">
        <v>0.23540712342961001</v>
      </c>
      <c r="H54">
        <v>0.85214940890258195</v>
      </c>
      <c r="I54">
        <v>6.6881671761913104</v>
      </c>
      <c r="J54">
        <v>1004.4669359708799</v>
      </c>
      <c r="K54">
        <v>426.53598658619399</v>
      </c>
      <c r="L54">
        <v>1.34187595408199E-3</v>
      </c>
      <c r="M54">
        <v>760.850913028626</v>
      </c>
      <c r="N54" t="s">
        <v>70</v>
      </c>
    </row>
    <row r="55" spans="1:14">
      <c r="A55" t="s">
        <v>139</v>
      </c>
      <c r="B55" t="s">
        <v>71</v>
      </c>
      <c r="C55" t="s">
        <v>158</v>
      </c>
      <c r="D55">
        <v>14.386052803393399</v>
      </c>
      <c r="E55">
        <v>0.84131378639020304</v>
      </c>
      <c r="F55">
        <v>9.8077496504629593</v>
      </c>
      <c r="G55">
        <v>0.374195906411254</v>
      </c>
      <c r="H55">
        <v>8.0666748054042507</v>
      </c>
      <c r="I55">
        <v>22.400639929764999</v>
      </c>
      <c r="J55">
        <v>4166.2666960177503</v>
      </c>
      <c r="K55">
        <v>2627.2264613848401</v>
      </c>
      <c r="L55">
        <v>0.120648143278558</v>
      </c>
      <c r="M55">
        <v>848.21230202138702</v>
      </c>
      <c r="N55" t="s">
        <v>71</v>
      </c>
    </row>
    <row r="56" spans="1:14">
      <c r="A56" t="s">
        <v>139</v>
      </c>
      <c r="B56" t="s">
        <v>72</v>
      </c>
      <c r="C56" t="s">
        <v>159</v>
      </c>
      <c r="D56">
        <v>6.9000162156160201</v>
      </c>
      <c r="E56">
        <v>0.285286848237924</v>
      </c>
      <c r="F56">
        <v>4.6606687563626998</v>
      </c>
      <c r="G56">
        <v>0.171181060818171</v>
      </c>
      <c r="H56">
        <v>1.25105688745901</v>
      </c>
      <c r="I56">
        <v>9.0664075295709008</v>
      </c>
      <c r="J56">
        <v>1660.2580059244999</v>
      </c>
      <c r="K56">
        <v>2207.04603526028</v>
      </c>
      <c r="L56">
        <v>1.34187595408199E-3</v>
      </c>
      <c r="M56">
        <v>763.75280378606499</v>
      </c>
      <c r="N56" t="s">
        <v>72</v>
      </c>
    </row>
    <row r="57" spans="1:14">
      <c r="A57" t="s">
        <v>139</v>
      </c>
      <c r="B57" t="s">
        <v>73</v>
      </c>
      <c r="C57" t="s">
        <v>160</v>
      </c>
      <c r="D57">
        <v>9.3535632018034001</v>
      </c>
      <c r="E57">
        <v>0.46140190648184198</v>
      </c>
      <c r="F57">
        <v>8.6604009616218907</v>
      </c>
      <c r="G57">
        <v>0.60886311020489003</v>
      </c>
      <c r="H57">
        <v>1.0942691541665801</v>
      </c>
      <c r="I57">
        <v>17.628487146581701</v>
      </c>
      <c r="J57">
        <v>2676.0939041176698</v>
      </c>
      <c r="K57">
        <v>434.78482081837598</v>
      </c>
      <c r="L57">
        <v>8.4905341539807597E-2</v>
      </c>
      <c r="M57">
        <v>813.78395337732695</v>
      </c>
      <c r="N57" t="s">
        <v>73</v>
      </c>
    </row>
    <row r="58" spans="1:14">
      <c r="A58" t="s">
        <v>139</v>
      </c>
      <c r="B58" t="s">
        <v>74</v>
      </c>
      <c r="C58" t="s">
        <v>161</v>
      </c>
      <c r="D58">
        <v>22.766888450481201</v>
      </c>
      <c r="E58">
        <v>1.49106084416555</v>
      </c>
      <c r="F58">
        <v>17.12562881242</v>
      </c>
      <c r="G58">
        <v>1.49310735533812</v>
      </c>
      <c r="H58">
        <v>15.55393662518</v>
      </c>
      <c r="I58">
        <v>38.206103247602201</v>
      </c>
      <c r="J58">
        <v>6837.2851067050296</v>
      </c>
      <c r="K58">
        <v>6429.3779402854598</v>
      </c>
      <c r="L58">
        <v>30.4476423200189</v>
      </c>
      <c r="M58">
        <v>804.17547439297505</v>
      </c>
      <c r="N58" t="s">
        <v>74</v>
      </c>
    </row>
    <row r="59" spans="1:14">
      <c r="A59" t="s">
        <v>139</v>
      </c>
      <c r="B59" t="s">
        <v>75</v>
      </c>
      <c r="C59" t="s">
        <v>162</v>
      </c>
      <c r="D59">
        <v>35.721400326457697</v>
      </c>
      <c r="E59">
        <v>4.4288872195020597</v>
      </c>
      <c r="F59">
        <v>19.482145700239801</v>
      </c>
      <c r="G59">
        <v>1.9600247671711499</v>
      </c>
      <c r="H59">
        <v>16.456872015227699</v>
      </c>
      <c r="I59">
        <v>44.732905558957697</v>
      </c>
      <c r="J59">
        <v>7497.9385602947996</v>
      </c>
      <c r="K59">
        <v>6339.3154632240603</v>
      </c>
      <c r="L59">
        <v>4.63251385479004</v>
      </c>
      <c r="M59">
        <v>753.039063786866</v>
      </c>
      <c r="N59" t="s">
        <v>75</v>
      </c>
    </row>
    <row r="60" spans="1:14">
      <c r="A60" t="s">
        <v>139</v>
      </c>
      <c r="B60" t="s">
        <v>76</v>
      </c>
      <c r="C60" t="s">
        <v>163</v>
      </c>
      <c r="D60">
        <v>3.3661680044012701</v>
      </c>
      <c r="E60">
        <v>0.18837305828808801</v>
      </c>
      <c r="F60">
        <v>1.1715199371437801</v>
      </c>
      <c r="G60">
        <v>0.26086552487535403</v>
      </c>
      <c r="H60">
        <v>0.35943591290001298</v>
      </c>
      <c r="I60">
        <v>1.9158934137205399</v>
      </c>
      <c r="J60">
        <v>414.99949468380299</v>
      </c>
      <c r="K60">
        <v>58.816093669169298</v>
      </c>
      <c r="L60" t="s">
        <v>12</v>
      </c>
      <c r="M60">
        <v>984.61150929483995</v>
      </c>
      <c r="N60" t="s">
        <v>76</v>
      </c>
    </row>
    <row r="61" spans="1:14">
      <c r="A61" t="s">
        <v>139</v>
      </c>
      <c r="B61" t="s">
        <v>164</v>
      </c>
      <c r="C61" t="s">
        <v>165</v>
      </c>
      <c r="D61">
        <v>11.381846776000801</v>
      </c>
      <c r="E61">
        <v>1.4483666739964201</v>
      </c>
      <c r="F61">
        <v>17.094260078594498</v>
      </c>
      <c r="G61">
        <v>0.80324942797996801</v>
      </c>
      <c r="H61">
        <v>6.2763977224418204</v>
      </c>
      <c r="I61">
        <v>38.454843232768098</v>
      </c>
      <c r="J61">
        <v>6518.05654815874</v>
      </c>
      <c r="K61">
        <v>4293.24166150786</v>
      </c>
      <c r="L61" t="s">
        <v>12</v>
      </c>
      <c r="M61">
        <v>797.473086679228</v>
      </c>
      <c r="N61" t="s">
        <v>164</v>
      </c>
    </row>
    <row r="62" spans="1:14">
      <c r="A62" t="s">
        <v>139</v>
      </c>
      <c r="B62" t="s">
        <v>86</v>
      </c>
      <c r="C62" t="s">
        <v>166</v>
      </c>
      <c r="D62">
        <v>3.9363806360634599</v>
      </c>
      <c r="E62">
        <v>0.23055392130913799</v>
      </c>
      <c r="F62">
        <v>2.3620753575901898</v>
      </c>
      <c r="G62">
        <v>0.26086552487535403</v>
      </c>
      <c r="H62">
        <v>0.40672811352647298</v>
      </c>
      <c r="I62">
        <v>3.95832505096931</v>
      </c>
      <c r="J62">
        <v>767.68285405135998</v>
      </c>
      <c r="K62">
        <v>726.73403002988198</v>
      </c>
      <c r="L62">
        <v>0.32598823797138998</v>
      </c>
      <c r="M62">
        <v>759.95806132763005</v>
      </c>
      <c r="N62" t="s">
        <v>86</v>
      </c>
    </row>
    <row r="63" spans="1:14">
      <c r="A63" t="s">
        <v>139</v>
      </c>
      <c r="B63" t="s">
        <v>87</v>
      </c>
      <c r="C63" t="s">
        <v>167</v>
      </c>
      <c r="D63">
        <v>1.85381364135214</v>
      </c>
      <c r="E63">
        <v>0.28834212890461403</v>
      </c>
      <c r="F63">
        <v>3.2082633881224698</v>
      </c>
      <c r="G63">
        <v>0.14520427473856201</v>
      </c>
      <c r="H63">
        <v>2.9320360457841099</v>
      </c>
      <c r="I63">
        <v>6.0126702010348803</v>
      </c>
      <c r="J63">
        <v>1322.3548546269401</v>
      </c>
      <c r="K63">
        <v>516.25108277341099</v>
      </c>
      <c r="L63">
        <v>0.13877047709884999</v>
      </c>
      <c r="M63">
        <v>795.90933861253995</v>
      </c>
      <c r="N63" t="s">
        <v>87</v>
      </c>
    </row>
    <row r="64" spans="1:14">
      <c r="A64" t="s">
        <v>139</v>
      </c>
      <c r="B64" t="s">
        <v>88</v>
      </c>
      <c r="C64" t="s">
        <v>168</v>
      </c>
      <c r="D64">
        <v>5.94130647120096</v>
      </c>
      <c r="E64">
        <v>0.23358074597321199</v>
      </c>
      <c r="F64">
        <v>3.71710023881541</v>
      </c>
      <c r="G64">
        <v>0.26721235949961403</v>
      </c>
      <c r="H64">
        <v>1.1180192074203501</v>
      </c>
      <c r="I64">
        <v>7.7426755495089798</v>
      </c>
      <c r="J64">
        <v>1315.19329403292</v>
      </c>
      <c r="K64">
        <v>1183.88131381157</v>
      </c>
      <c r="L64">
        <v>1.2698723488006101</v>
      </c>
      <c r="M64">
        <v>713.10842532029301</v>
      </c>
      <c r="N64" t="s">
        <v>88</v>
      </c>
    </row>
    <row r="65" spans="1:14">
      <c r="A65" t="s">
        <v>139</v>
      </c>
      <c r="B65" t="s">
        <v>91</v>
      </c>
      <c r="C65" t="s">
        <v>169</v>
      </c>
      <c r="D65">
        <v>5.51064769521183</v>
      </c>
      <c r="E65">
        <v>0.13476613559144701</v>
      </c>
      <c r="F65">
        <v>3.5459456160918399</v>
      </c>
      <c r="G65">
        <v>5.2194347698113999E-2</v>
      </c>
      <c r="H65">
        <v>3.12759964052219</v>
      </c>
      <c r="I65">
        <v>6.3518482373821596</v>
      </c>
      <c r="J65">
        <v>970.19355635574902</v>
      </c>
      <c r="K65">
        <v>920.91300169990598</v>
      </c>
      <c r="L65" t="s">
        <v>12</v>
      </c>
      <c r="M65">
        <v>407.184232687026</v>
      </c>
      <c r="N65" t="s">
        <v>91</v>
      </c>
    </row>
    <row r="66" spans="1:14">
      <c r="A66" t="s">
        <v>139</v>
      </c>
      <c r="B66" t="s">
        <v>92</v>
      </c>
      <c r="C66" t="s">
        <v>170</v>
      </c>
      <c r="D66">
        <v>5.7498406362647403</v>
      </c>
      <c r="E66">
        <v>0.44892885006086303</v>
      </c>
      <c r="F66">
        <v>3.4674824863821399</v>
      </c>
      <c r="G66">
        <v>0.16470450254143501</v>
      </c>
      <c r="H66">
        <v>0.29327098120825901</v>
      </c>
      <c r="I66">
        <v>7.1328595825662404</v>
      </c>
      <c r="J66">
        <v>1484.97266646564</v>
      </c>
      <c r="K66">
        <v>4.9160254252052802</v>
      </c>
      <c r="L66">
        <v>0.55956689417972205</v>
      </c>
      <c r="M66">
        <v>331.35284317972702</v>
      </c>
      <c r="N66" t="s">
        <v>92</v>
      </c>
    </row>
    <row r="67" spans="1:14">
      <c r="A67" t="s">
        <v>139</v>
      </c>
      <c r="B67" t="s">
        <v>93</v>
      </c>
      <c r="C67" t="s">
        <v>171</v>
      </c>
      <c r="D67">
        <v>1.0109977866884701</v>
      </c>
      <c r="E67">
        <v>0.13181254952073601</v>
      </c>
      <c r="F67">
        <v>1.1558506158571</v>
      </c>
      <c r="G67" t="s">
        <v>12</v>
      </c>
      <c r="H67">
        <v>0.11405443080085299</v>
      </c>
      <c r="I67">
        <v>2.0488013325855601</v>
      </c>
      <c r="J67">
        <v>292.54433932659498</v>
      </c>
      <c r="K67">
        <v>121.899183280279</v>
      </c>
      <c r="L67" t="s">
        <v>12</v>
      </c>
      <c r="M67">
        <v>328.92364094330401</v>
      </c>
      <c r="N67" t="s">
        <v>93</v>
      </c>
    </row>
    <row r="68" spans="1:14">
      <c r="A68" t="s">
        <v>139</v>
      </c>
      <c r="B68" t="s">
        <v>94</v>
      </c>
      <c r="C68" t="s">
        <v>172</v>
      </c>
      <c r="D68">
        <v>3.4611057980046902</v>
      </c>
      <c r="E68">
        <v>0.14957590831446901</v>
      </c>
      <c r="F68">
        <v>1.7089330562665599</v>
      </c>
      <c r="G68">
        <v>2.6187061714518698E-3</v>
      </c>
      <c r="H68">
        <v>2.7031524137940401</v>
      </c>
      <c r="I68">
        <v>3.5009523021570099</v>
      </c>
      <c r="J68">
        <v>589.82922488593397</v>
      </c>
      <c r="K68">
        <v>350.67417642150298</v>
      </c>
      <c r="L68">
        <v>1.2077925953917401</v>
      </c>
      <c r="M68">
        <v>319.87087362470498</v>
      </c>
      <c r="N68" t="s">
        <v>94</v>
      </c>
    </row>
    <row r="69" spans="1:14">
      <c r="A69" t="s">
        <v>139</v>
      </c>
      <c r="B69" t="s">
        <v>95</v>
      </c>
      <c r="C69" t="s">
        <v>173</v>
      </c>
      <c r="D69">
        <v>1.29103974112736</v>
      </c>
      <c r="E69">
        <v>5.3451382067641599E-2</v>
      </c>
      <c r="F69">
        <v>0.18440218835681299</v>
      </c>
      <c r="G69" t="s">
        <v>12</v>
      </c>
      <c r="H69">
        <v>8.5836594243893102E-2</v>
      </c>
      <c r="I69">
        <v>0.436227706726799</v>
      </c>
      <c r="J69">
        <v>45.148281040209497</v>
      </c>
      <c r="K69">
        <v>8.2182026980614005</v>
      </c>
      <c r="L69">
        <v>0.90039196771889596</v>
      </c>
      <c r="M69">
        <v>309.054911412195</v>
      </c>
      <c r="N69" t="s">
        <v>95</v>
      </c>
    </row>
    <row r="70" spans="1:14">
      <c r="A70" t="s">
        <v>139</v>
      </c>
      <c r="B70" t="s">
        <v>96</v>
      </c>
      <c r="C70" t="s">
        <v>174</v>
      </c>
      <c r="D70">
        <v>4.6509382094541296</v>
      </c>
      <c r="E70">
        <v>0.34664992569224901</v>
      </c>
      <c r="F70">
        <v>2.6074694978206199</v>
      </c>
      <c r="G70">
        <v>0.119016793900406</v>
      </c>
      <c r="H70">
        <v>2.75083010878698</v>
      </c>
      <c r="I70">
        <v>4.9458906585605602</v>
      </c>
      <c r="J70">
        <v>908.72452145399905</v>
      </c>
      <c r="K70">
        <v>211.350858096378</v>
      </c>
      <c r="L70" t="s">
        <v>12</v>
      </c>
      <c r="M70">
        <v>343.94328561572502</v>
      </c>
      <c r="N70" t="s">
        <v>96</v>
      </c>
    </row>
    <row r="71" spans="1:14">
      <c r="A71" t="s">
        <v>139</v>
      </c>
      <c r="B71" t="s">
        <v>97</v>
      </c>
      <c r="C71" t="s">
        <v>175</v>
      </c>
      <c r="D71">
        <v>1.4782751598191599</v>
      </c>
      <c r="E71">
        <v>0.57744200470382101</v>
      </c>
      <c r="F71">
        <v>5.3303175282919399</v>
      </c>
      <c r="G71">
        <v>0.33033590687589098</v>
      </c>
      <c r="H71">
        <v>3.93420712868503</v>
      </c>
      <c r="I71">
        <v>9.9502212125883602</v>
      </c>
      <c r="J71">
        <v>1911.05152343329</v>
      </c>
      <c r="K71">
        <v>1477.39477572428</v>
      </c>
      <c r="L71">
        <v>0.157033341355654</v>
      </c>
      <c r="M71">
        <v>324.06575722368098</v>
      </c>
      <c r="N71" t="s">
        <v>97</v>
      </c>
    </row>
    <row r="72" spans="1:14">
      <c r="A72" t="s">
        <v>176</v>
      </c>
      <c r="B72" t="s">
        <v>79</v>
      </c>
      <c r="C72" t="s">
        <v>177</v>
      </c>
      <c r="D72">
        <v>6.5642168879696197</v>
      </c>
      <c r="E72">
        <v>1.8444087246730501</v>
      </c>
      <c r="F72">
        <v>9.2449694080900606</v>
      </c>
      <c r="G72">
        <v>0.40538250490398597</v>
      </c>
      <c r="H72">
        <v>17.720364075431601</v>
      </c>
      <c r="I72">
        <v>19.595513281736402</v>
      </c>
      <c r="J72">
        <v>3396.7468062901999</v>
      </c>
      <c r="K72">
        <v>881.15823722757</v>
      </c>
      <c r="L72" t="s">
        <v>12</v>
      </c>
      <c r="M72">
        <v>396.562638651638</v>
      </c>
      <c r="N72" t="s">
        <v>79</v>
      </c>
    </row>
    <row r="73" spans="1:14">
      <c r="A73" t="s">
        <v>176</v>
      </c>
      <c r="B73" t="s">
        <v>80</v>
      </c>
      <c r="C73" t="s">
        <v>178</v>
      </c>
      <c r="D73">
        <v>1.1508863735563499</v>
      </c>
      <c r="E73">
        <v>0.31897146580582098</v>
      </c>
      <c r="F73">
        <v>2.5595418747271599</v>
      </c>
      <c r="G73">
        <v>0.16470450254143501</v>
      </c>
      <c r="H73">
        <v>1.7409100262275401</v>
      </c>
      <c r="I73">
        <v>4.8219025232425103</v>
      </c>
      <c r="J73">
        <v>894.76142416575101</v>
      </c>
      <c r="K73">
        <v>10.7365438525702</v>
      </c>
      <c r="L73">
        <v>0.36437958757109701</v>
      </c>
      <c r="M73">
        <v>278.17180115755502</v>
      </c>
      <c r="N73" t="s">
        <v>80</v>
      </c>
    </row>
    <row r="74" spans="1:14">
      <c r="A74" t="s">
        <v>176</v>
      </c>
      <c r="B74" t="s">
        <v>80</v>
      </c>
      <c r="C74" t="s">
        <v>179</v>
      </c>
      <c r="D74">
        <v>3.4611057980046902</v>
      </c>
      <c r="E74">
        <v>0.48013935487081799</v>
      </c>
      <c r="F74">
        <v>2.8714448300780999</v>
      </c>
      <c r="G74">
        <v>6.5769157501599299E-2</v>
      </c>
      <c r="H74">
        <v>0.92808124124173297</v>
      </c>
      <c r="I74">
        <v>5.0846360164444704</v>
      </c>
      <c r="J74">
        <v>931.19726851183304</v>
      </c>
      <c r="K74">
        <v>58.214582864111001</v>
      </c>
      <c r="L74">
        <v>0.120648143278558</v>
      </c>
      <c r="M74">
        <v>355.21229811359399</v>
      </c>
      <c r="N74" t="s">
        <v>80</v>
      </c>
    </row>
    <row r="75" spans="1:14">
      <c r="A75" t="s">
        <v>180</v>
      </c>
      <c r="B75" t="s">
        <v>54</v>
      </c>
      <c r="C75" t="s">
        <v>181</v>
      </c>
      <c r="D75">
        <v>13.1249069276318</v>
      </c>
      <c r="E75">
        <v>1.0053871033636701</v>
      </c>
      <c r="F75">
        <v>9.3624055116194604</v>
      </c>
      <c r="G75">
        <v>0.56599535398087597</v>
      </c>
      <c r="H75">
        <v>13.4751537498337</v>
      </c>
      <c r="I75">
        <v>19.436090672486099</v>
      </c>
      <c r="J75">
        <v>3810.6322797667299</v>
      </c>
      <c r="K75">
        <v>520.91201958082695</v>
      </c>
      <c r="L75" t="s">
        <v>12</v>
      </c>
      <c r="M75">
        <v>326.27379993267198</v>
      </c>
      <c r="N75" t="s">
        <v>54</v>
      </c>
    </row>
    <row r="76" spans="1:14">
      <c r="A76" t="s">
        <v>180</v>
      </c>
      <c r="B76" t="s">
        <v>55</v>
      </c>
      <c r="C76" t="s">
        <v>182</v>
      </c>
      <c r="D76">
        <v>17.692225259604001</v>
      </c>
      <c r="E76">
        <v>1.34351359639173</v>
      </c>
      <c r="F76">
        <v>12.1037125987495</v>
      </c>
      <c r="G76">
        <v>0.97758242467886503</v>
      </c>
      <c r="H76">
        <v>49.1644983244435</v>
      </c>
      <c r="I76">
        <v>28.030773447868398</v>
      </c>
      <c r="J76">
        <v>4232.3619017107203</v>
      </c>
      <c r="K76">
        <v>1913.29123798451</v>
      </c>
      <c r="L76">
        <v>1.29060574236742</v>
      </c>
      <c r="M76">
        <v>384.61702351229297</v>
      </c>
      <c r="N76" t="s">
        <v>55</v>
      </c>
    </row>
    <row r="77" spans="1:14">
      <c r="A77" t="s">
        <v>180</v>
      </c>
      <c r="B77" t="s">
        <v>57</v>
      </c>
      <c r="C77" t="s">
        <v>183</v>
      </c>
      <c r="D77">
        <v>9.6429318471100807</v>
      </c>
      <c r="E77">
        <v>0.77414950521885395</v>
      </c>
      <c r="F77">
        <v>9.8552000756806706</v>
      </c>
      <c r="G77">
        <v>0.83944642156231197</v>
      </c>
      <c r="H77">
        <v>14.3871690274333</v>
      </c>
      <c r="I77">
        <v>19.754996009792499</v>
      </c>
      <c r="J77">
        <v>3385.83508891049</v>
      </c>
      <c r="K77">
        <v>1999.02041150423</v>
      </c>
      <c r="L77">
        <v>0.25002967123945902</v>
      </c>
      <c r="M77">
        <v>359.19046244328399</v>
      </c>
      <c r="N77" t="s">
        <v>57</v>
      </c>
    </row>
    <row r="78" spans="1:14">
      <c r="A78" t="s">
        <v>180</v>
      </c>
      <c r="B78" t="s">
        <v>58</v>
      </c>
      <c r="C78" t="s">
        <v>184</v>
      </c>
      <c r="D78">
        <v>3.3187145999685201</v>
      </c>
      <c r="E78">
        <v>0.51143983897422196</v>
      </c>
      <c r="F78">
        <v>6.1284380715831004</v>
      </c>
      <c r="G78">
        <v>0.254511777083127</v>
      </c>
      <c r="H78">
        <v>4.2111968612284896</v>
      </c>
      <c r="I78">
        <v>12.7750095445739</v>
      </c>
      <c r="J78">
        <v>2178.5892224330901</v>
      </c>
      <c r="K78">
        <v>168.72599036478601</v>
      </c>
      <c r="L78" t="s">
        <v>12</v>
      </c>
      <c r="M78">
        <v>309.71701224824199</v>
      </c>
      <c r="N78" t="s">
        <v>58</v>
      </c>
    </row>
    <row r="79" spans="1:14">
      <c r="A79" t="s">
        <v>180</v>
      </c>
      <c r="B79" t="s">
        <v>89</v>
      </c>
      <c r="C79" t="s">
        <v>185</v>
      </c>
      <c r="D79">
        <v>3.5085899159590301</v>
      </c>
      <c r="E79">
        <v>0.637448561174908</v>
      </c>
      <c r="F79">
        <v>3.9994167181482401</v>
      </c>
      <c r="G79">
        <v>0.24815092869587499</v>
      </c>
      <c r="H79">
        <v>5.9989372017389497</v>
      </c>
      <c r="I79">
        <v>7.5825620660433204</v>
      </c>
      <c r="J79">
        <v>1313.3005827082</v>
      </c>
      <c r="K79">
        <v>71.137955629899196</v>
      </c>
      <c r="L79" t="s">
        <v>12</v>
      </c>
      <c r="M79">
        <v>313.24843970106599</v>
      </c>
      <c r="N79" t="s">
        <v>89</v>
      </c>
    </row>
    <row r="80" spans="1:14">
      <c r="A80" t="s">
        <v>180</v>
      </c>
      <c r="B80" t="s">
        <v>90</v>
      </c>
      <c r="C80" t="s">
        <v>186</v>
      </c>
      <c r="D80">
        <v>4.1743595119341599</v>
      </c>
      <c r="E80">
        <v>0.64061394525233195</v>
      </c>
      <c r="F80">
        <v>3.22231683443554</v>
      </c>
      <c r="G80">
        <v>0.21623281015131399</v>
      </c>
      <c r="H80">
        <v>2.22657780572349</v>
      </c>
      <c r="I80">
        <v>6.5328432742856899</v>
      </c>
      <c r="J80">
        <v>801.40554605353998</v>
      </c>
      <c r="K80">
        <v>813.79054101795498</v>
      </c>
      <c r="L80" t="s">
        <v>12</v>
      </c>
      <c r="M80">
        <v>382.40530317966898</v>
      </c>
      <c r="N80" t="s">
        <v>90</v>
      </c>
    </row>
    <row r="81" spans="1:14">
      <c r="A81" t="s">
        <v>187</v>
      </c>
      <c r="B81" t="s">
        <v>8</v>
      </c>
      <c r="C81" t="s">
        <v>188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 t="s">
        <v>8</v>
      </c>
    </row>
    <row r="82" spans="1:14">
      <c r="A82" t="s">
        <v>187</v>
      </c>
      <c r="B82" t="s">
        <v>19</v>
      </c>
      <c r="C82" t="s">
        <v>189</v>
      </c>
      <c r="D82">
        <v>2.1127190993060201</v>
      </c>
      <c r="E82">
        <v>0.24428015650506499</v>
      </c>
      <c r="F82">
        <v>0.28330247022046301</v>
      </c>
      <c r="G82">
        <v>8.8104692230294698E-2</v>
      </c>
      <c r="H82">
        <v>0.25312883664677799</v>
      </c>
      <c r="I82">
        <v>0.22396265100816901</v>
      </c>
      <c r="J82">
        <v>0.145204624449394</v>
      </c>
      <c r="K82">
        <v>0.389483036955452</v>
      </c>
      <c r="L82">
        <v>1.77246483363824</v>
      </c>
      <c r="M82">
        <v>3.0649474455005201</v>
      </c>
      <c r="N82" t="s">
        <v>19</v>
      </c>
    </row>
    <row r="83" spans="1:14">
      <c r="A83" t="s">
        <v>187</v>
      </c>
      <c r="B83" t="s">
        <v>20</v>
      </c>
      <c r="C83" t="s">
        <v>190</v>
      </c>
      <c r="D83">
        <v>8.9438874947635902</v>
      </c>
      <c r="E83">
        <v>1.1073864139032199</v>
      </c>
      <c r="F83">
        <v>1.24013408841421</v>
      </c>
      <c r="G83">
        <v>0.63632272054749095</v>
      </c>
      <c r="H83">
        <v>1.0681466571223699</v>
      </c>
      <c r="I83">
        <v>0.89129505509734996</v>
      </c>
      <c r="J83">
        <v>0.64625047633218702</v>
      </c>
      <c r="K83">
        <v>1.67279505034748</v>
      </c>
      <c r="L83">
        <v>6.8283618776413801</v>
      </c>
      <c r="M83">
        <v>11.8204533445174</v>
      </c>
      <c r="N83" t="s">
        <v>20</v>
      </c>
    </row>
    <row r="84" spans="1:14">
      <c r="A84" t="s">
        <v>187</v>
      </c>
      <c r="B84" t="s">
        <v>21</v>
      </c>
      <c r="C84" t="s">
        <v>191</v>
      </c>
      <c r="D84">
        <v>48.751101008637001</v>
      </c>
      <c r="E84">
        <v>6.2212598041836698</v>
      </c>
      <c r="F84">
        <v>6.6224490110326801</v>
      </c>
      <c r="G84">
        <v>3.2978846049724102</v>
      </c>
      <c r="H84">
        <v>5.8052256601358598</v>
      </c>
      <c r="I84">
        <v>4.6581085267532396</v>
      </c>
      <c r="J84">
        <v>3.3802566573714201</v>
      </c>
      <c r="K84">
        <v>8.1668409248734193</v>
      </c>
      <c r="L84">
        <v>32.951812136840303</v>
      </c>
      <c r="M84">
        <v>61.457131608345797</v>
      </c>
      <c r="N84" t="s">
        <v>21</v>
      </c>
    </row>
    <row r="85" spans="1:14">
      <c r="A85" t="s">
        <v>187</v>
      </c>
      <c r="B85" t="s">
        <v>22</v>
      </c>
      <c r="C85" t="s">
        <v>192</v>
      </c>
      <c r="D85">
        <v>227.89995554615899</v>
      </c>
      <c r="E85">
        <v>32.330377354134797</v>
      </c>
      <c r="F85">
        <v>32.562191894115799</v>
      </c>
      <c r="G85">
        <v>15.0515153359392</v>
      </c>
      <c r="H85">
        <v>28.136109439864001</v>
      </c>
      <c r="I85">
        <v>23.440728211641201</v>
      </c>
      <c r="J85">
        <v>16.9077879452025</v>
      </c>
      <c r="K85">
        <v>41.2982153513152</v>
      </c>
      <c r="L85">
        <v>171.65679316741901</v>
      </c>
      <c r="M85">
        <v>300.89021847538402</v>
      </c>
      <c r="N85" t="s">
        <v>22</v>
      </c>
    </row>
    <row r="86" spans="1:14">
      <c r="A86" t="s">
        <v>187</v>
      </c>
      <c r="B86" t="s">
        <v>23</v>
      </c>
      <c r="C86" t="s">
        <v>193</v>
      </c>
      <c r="D86">
        <v>1043.21455218492</v>
      </c>
      <c r="E86">
        <v>143.53926174181399</v>
      </c>
      <c r="F86">
        <v>155.680146017884</v>
      </c>
      <c r="G86">
        <v>67.265329253561703</v>
      </c>
      <c r="H86">
        <v>127.10114317688399</v>
      </c>
      <c r="I86">
        <v>110.611314067054</v>
      </c>
      <c r="J86">
        <v>76.629522894812894</v>
      </c>
      <c r="K86">
        <v>228.014383695215</v>
      </c>
      <c r="L86">
        <v>855.86883242952501</v>
      </c>
      <c r="M86">
        <v>1419.4403716624699</v>
      </c>
      <c r="N86" t="s">
        <v>23</v>
      </c>
    </row>
    <row r="87" spans="1:14">
      <c r="A87" t="s">
        <v>187</v>
      </c>
      <c r="B87" t="s">
        <v>24</v>
      </c>
      <c r="C87" t="s">
        <v>194</v>
      </c>
      <c r="D87">
        <v>5475.5801671769505</v>
      </c>
      <c r="E87">
        <v>737.354283706567</v>
      </c>
      <c r="F87">
        <v>832.48211423485395</v>
      </c>
      <c r="G87">
        <v>359.559785887369</v>
      </c>
      <c r="H87">
        <v>691.74949218992697</v>
      </c>
      <c r="I87">
        <v>564.883601079816</v>
      </c>
      <c r="J87">
        <v>405.79461296017303</v>
      </c>
      <c r="K87">
        <v>1104.75126409784</v>
      </c>
      <c r="L87">
        <v>4467.7622673721598</v>
      </c>
      <c r="M87">
        <v>7709.0644310734997</v>
      </c>
      <c r="N87" t="s">
        <v>24</v>
      </c>
    </row>
    <row r="88" spans="1:14">
      <c r="A88" t="s">
        <v>187</v>
      </c>
      <c r="B88" t="s">
        <v>25</v>
      </c>
      <c r="C88" t="s">
        <v>195</v>
      </c>
      <c r="D88">
        <v>31534.921620793699</v>
      </c>
      <c r="E88">
        <v>3761.1310137748201</v>
      </c>
      <c r="F88">
        <v>4021.90254173323</v>
      </c>
      <c r="G88">
        <v>2087.0023192663998</v>
      </c>
      <c r="H88">
        <v>3640.4540164468399</v>
      </c>
      <c r="I88">
        <v>3035.6878702550898</v>
      </c>
      <c r="J88">
        <v>2172.9835993953802</v>
      </c>
      <c r="K88">
        <v>5348.6803936219203</v>
      </c>
      <c r="L88">
        <v>22321.0323981935</v>
      </c>
      <c r="M88">
        <v>36838.728927198303</v>
      </c>
      <c r="N88" t="s">
        <v>25</v>
      </c>
    </row>
  </sheetData>
  <phoneticPr fontId="1" type="noConversion"/>
  <dataValidations count="1">
    <dataValidation allowBlank="1" showInputMessage="1" showErrorMessage="1" promptTitle="SAMPLES WERE NOT ENOUGH" prompt="SAMPLES WERE NOT ENOUGH" sqref="K36:M36" xr:uid="{3935644F-8011-C444-990A-833A7DE46317}"/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13E5364816AE4FA6664082F76AA8A5" ma:contentTypeVersion="13" ma:contentTypeDescription="Create a new document." ma:contentTypeScope="" ma:versionID="5f1fa08f24c311a2fd3f64e8bfea5984">
  <xsd:schema xmlns:xsd="http://www.w3.org/2001/XMLSchema" xmlns:xs="http://www.w3.org/2001/XMLSchema" xmlns:p="http://schemas.microsoft.com/office/2006/metadata/properties" xmlns:ns3="7dca2268-03ef-42b8-bc83-51366a7f9ac4" xmlns:ns4="aadc5c13-8f66-42f1-ba02-e1a7c0a6bfc9" targetNamespace="http://schemas.microsoft.com/office/2006/metadata/properties" ma:root="true" ma:fieldsID="7eaca559c66219fa164b66e6c5f3e19a" ns3:_="" ns4:_="">
    <xsd:import namespace="7dca2268-03ef-42b8-bc83-51366a7f9ac4"/>
    <xsd:import namespace="aadc5c13-8f66-42f1-ba02-e1a7c0a6bfc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ca2268-03ef-42b8-bc83-51366a7f9ac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dc5c13-8f66-42f1-ba02-e1a7c0a6bfc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314E0CF-A0C2-4337-A1C6-BF813AB9C385}"/>
</file>

<file path=customXml/itemProps2.xml><?xml version="1.0" encoding="utf-8"?>
<ds:datastoreItem xmlns:ds="http://schemas.openxmlformats.org/officeDocument/2006/customXml" ds:itemID="{D94BA49C-2165-496E-B79E-341E06D890D3}"/>
</file>

<file path=customXml/itemProps3.xml><?xml version="1.0" encoding="utf-8"?>
<ds:datastoreItem xmlns:ds="http://schemas.openxmlformats.org/officeDocument/2006/customXml" ds:itemID="{B49D1AF1-FCF9-4C7F-AA9F-787FD547D1A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urtney tindle</dc:creator>
  <cp:keywords/>
  <dc:description/>
  <cp:lastModifiedBy>Tindle, Courtney</cp:lastModifiedBy>
  <cp:revision/>
  <dcterms:created xsi:type="dcterms:W3CDTF">2021-03-17T19:13:14Z</dcterms:created>
  <dcterms:modified xsi:type="dcterms:W3CDTF">2022-03-07T18:37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13E5364816AE4FA6664082F76AA8A5</vt:lpwstr>
  </property>
</Properties>
</file>